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hotosynthesis" sheetId="1" state="visible" r:id="rId2"/>
    <sheet name="Soluble protein" sheetId="2" state="visible" r:id="rId3"/>
    <sheet name="Soluble sugar" sheetId="3" state="visible" r:id="rId4"/>
    <sheet name="Chlorophyll" sheetId="4" state="visible" r:id="rId5"/>
    <sheet name="SOD" sheetId="5" state="visible" r:id="rId6"/>
    <sheet name="MDA" sheetId="6" state="visible" r:id="rId7"/>
    <sheet name="flower buds" sheetId="7" state="visible" r:id="rId8"/>
    <sheet name="new branche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" uniqueCount="26">
  <si>
    <t xml:space="preserve">NOTE:W-Water, F-fertilizer</t>
  </si>
  <si>
    <t xml:space="preserve">treament</t>
  </si>
  <si>
    <r>
      <rPr>
        <sz val="11"/>
        <color rgb="FF000000"/>
        <rFont val="宋体"/>
        <family val="0"/>
        <charset val="134"/>
      </rPr>
      <t xml:space="preserve">Pn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μmol•m-2•s-1 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Cond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mol•m-2•s-1</t>
    </r>
    <r>
      <rPr>
        <sz val="11"/>
        <color rgb="FF000000"/>
        <rFont val="Noto Sans"/>
        <family val="2"/>
      </rPr>
      <t xml:space="preserve">） </t>
    </r>
  </si>
  <si>
    <r>
      <rPr>
        <sz val="11"/>
        <color rgb="FF000000"/>
        <rFont val="宋体"/>
        <family val="0"/>
        <charset val="134"/>
      </rPr>
      <t xml:space="preserve">Ci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μmol•mol-1 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Trmmol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mmol•m-2•s-1 </t>
    </r>
    <r>
      <rPr>
        <sz val="11"/>
        <color rgb="FF000000"/>
        <rFont val="Noto Sans"/>
        <family val="2"/>
      </rPr>
      <t xml:space="preserve">）</t>
    </r>
  </si>
  <si>
    <t xml:space="preserve">F3</t>
  </si>
  <si>
    <t xml:space="preserve">W1</t>
  </si>
  <si>
    <t xml:space="preserve">W2</t>
  </si>
  <si>
    <t xml:space="preserve">W3</t>
  </si>
  <si>
    <t xml:space="preserve">W4</t>
  </si>
  <si>
    <t xml:space="preserve">F2</t>
  </si>
  <si>
    <t xml:space="preserve">F1</t>
  </si>
  <si>
    <t xml:space="preserve">CK</t>
  </si>
  <si>
    <t xml:space="preserve">F1W1</t>
  </si>
  <si>
    <t xml:space="preserve">F1W2</t>
  </si>
  <si>
    <t xml:space="preserve">F1W3</t>
  </si>
  <si>
    <t xml:space="preserve">F1W4</t>
  </si>
  <si>
    <t xml:space="preserve">F2W1</t>
  </si>
  <si>
    <t xml:space="preserve">F2W2</t>
  </si>
  <si>
    <t xml:space="preserve">F2W3</t>
  </si>
  <si>
    <t xml:space="preserve">F2W4</t>
  </si>
  <si>
    <t xml:space="preserve">F3W1</t>
  </si>
  <si>
    <t xml:space="preserve">F3W2</t>
  </si>
  <si>
    <t xml:space="preserve">F3W3</t>
  </si>
  <si>
    <t xml:space="preserve">F3W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Noto Sans"/>
      <family val="2"/>
    </font>
    <font>
      <sz val="11"/>
      <color rgb="FF9933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25</xdr:row>
      <xdr:rowOff>38160</xdr:rowOff>
    </xdr:from>
    <xdr:to>
      <xdr:col>7</xdr:col>
      <xdr:colOff>436320</xdr:colOff>
      <xdr:row>26</xdr:row>
      <xdr:rowOff>65880</xdr:rowOff>
    </xdr:to>
    <xdr:sp>
      <xdr:nvSpPr>
        <xdr:cNvPr id="0" name="文本框 1"/>
        <xdr:cNvSpPr/>
      </xdr:nvSpPr>
      <xdr:spPr>
        <a:xfrm>
          <a:off x="10119240" y="4562640"/>
          <a:ext cx="436320" cy="208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0" activeCellId="0" sqref="I20"/>
    </sheetView>
  </sheetViews>
  <sheetFormatPr defaultColWidth="8.99609375" defaultRowHeight="14.2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21.37"/>
    <col collapsed="false" customWidth="true" hidden="false" outlineLevel="0" max="4" min="4" style="1" width="22.5"/>
    <col collapsed="false" customWidth="true" hidden="false" outlineLevel="0" max="5" min="5" style="1" width="19.24"/>
    <col collapsed="false" customWidth="true" hidden="false" outlineLevel="0" max="6" min="6" style="1" width="26.24"/>
    <col collapsed="false" customWidth="false" hidden="false" outlineLevel="0" max="257" min="7" style="2" width="8.99"/>
  </cols>
  <sheetData>
    <row r="1" customFormat="false" ht="14.25" hidden="false" customHeight="true" outlineLevel="0" collapsed="false">
      <c r="C1" s="1" t="s">
        <v>0</v>
      </c>
    </row>
    <row r="2" s="2" customFormat="true" ht="14.25" hidden="false" customHeight="true" outlineLevel="0" collapsed="false">
      <c r="A2" s="1"/>
      <c r="B2" s="3" t="s">
        <v>1</v>
      </c>
      <c r="C2" s="4" t="s">
        <v>2</v>
      </c>
      <c r="D2" s="5" t="s">
        <v>3</v>
      </c>
      <c r="E2" s="5" t="s">
        <v>4</v>
      </c>
      <c r="F2" s="5" t="s">
        <v>5</v>
      </c>
    </row>
    <row r="3" s="2" customFormat="true" ht="14.25" hidden="false" customHeight="true" outlineLevel="0" collapsed="false">
      <c r="A3" s="6" t="s">
        <v>6</v>
      </c>
      <c r="B3" s="4" t="s">
        <v>7</v>
      </c>
      <c r="C3" s="4" t="n">
        <v>9.783</v>
      </c>
      <c r="D3" s="4" t="n">
        <v>0.130495239757647</v>
      </c>
      <c r="E3" s="4" t="n">
        <v>269.909719198678</v>
      </c>
      <c r="F3" s="4" t="n">
        <v>3.03454075003685</v>
      </c>
    </row>
    <row r="4" s="2" customFormat="true" ht="14.25" hidden="false" customHeight="true" outlineLevel="0" collapsed="false">
      <c r="A4" s="6"/>
      <c r="B4" s="4"/>
      <c r="C4" s="4" t="n">
        <v>10.021</v>
      </c>
      <c r="D4" s="4" t="n">
        <v>0.130641946839116</v>
      </c>
      <c r="E4" s="4" t="n">
        <v>268.83819145835</v>
      </c>
      <c r="F4" s="4" t="n">
        <v>3.04785275736873</v>
      </c>
    </row>
    <row r="5" s="2" customFormat="true" ht="14.25" hidden="false" customHeight="true" outlineLevel="0" collapsed="false">
      <c r="A5" s="6"/>
      <c r="B5" s="4"/>
      <c r="C5" s="4" t="n">
        <v>10.208</v>
      </c>
      <c r="D5" s="4" t="n">
        <v>0.131705355078954</v>
      </c>
      <c r="E5" s="4" t="n">
        <v>264.436754532198</v>
      </c>
      <c r="F5" s="4" t="n">
        <v>3.04657695896122</v>
      </c>
    </row>
    <row r="6" s="2" customFormat="true" ht="14.25" hidden="false" customHeight="true" outlineLevel="0" collapsed="false">
      <c r="A6" s="6"/>
      <c r="B6" s="4"/>
      <c r="C6" s="4" t="n">
        <v>10.328</v>
      </c>
      <c r="D6" s="4" t="n">
        <v>0.131038502450159</v>
      </c>
      <c r="E6" s="4" t="n">
        <v>259.276645346581</v>
      </c>
      <c r="F6" s="4" t="n">
        <v>3.04409597188844</v>
      </c>
    </row>
    <row r="7" s="2" customFormat="true" ht="14.25" hidden="false" customHeight="true" outlineLevel="0" collapsed="false">
      <c r="A7" s="6"/>
      <c r="B7" s="4"/>
      <c r="C7" s="4" t="n">
        <v>10.352</v>
      </c>
      <c r="D7" s="4" t="n">
        <v>0.132933906586492</v>
      </c>
      <c r="E7" s="4" t="n">
        <v>252.615313301936</v>
      </c>
      <c r="F7" s="4" t="n">
        <v>3.03810623965434</v>
      </c>
    </row>
    <row r="8" s="2" customFormat="true" ht="14.25" hidden="false" customHeight="true" outlineLevel="0" collapsed="false">
      <c r="A8" s="6"/>
      <c r="B8" s="4"/>
      <c r="C8" s="4" t="n">
        <v>10.24</v>
      </c>
      <c r="D8" s="4" t="n">
        <v>0.13045235037278</v>
      </c>
      <c r="E8" s="4" t="n">
        <v>253.010347656869</v>
      </c>
      <c r="F8" s="4" t="n">
        <v>2.89266793659496</v>
      </c>
    </row>
    <row r="9" s="2" customFormat="true" ht="14.25" hidden="false" customHeight="true" outlineLevel="0" collapsed="false">
      <c r="A9" s="6"/>
      <c r="B9" s="4"/>
      <c r="C9" s="4" t="n">
        <v>9.913</v>
      </c>
      <c r="D9" s="4" t="n">
        <v>0.120525854490607</v>
      </c>
      <c r="E9" s="4" t="n">
        <v>248.230050787848</v>
      </c>
      <c r="F9" s="4" t="n">
        <v>2.66241877200375</v>
      </c>
    </row>
    <row r="10" s="2" customFormat="true" ht="14.25" hidden="false" customHeight="true" outlineLevel="0" collapsed="false">
      <c r="A10" s="6"/>
      <c r="B10" s="4"/>
      <c r="C10" s="4" t="n">
        <v>9.246</v>
      </c>
      <c r="D10" s="4" t="n">
        <v>0.11027606290584</v>
      </c>
      <c r="E10" s="4" t="n">
        <v>250.69851382485</v>
      </c>
      <c r="F10" s="4" t="n">
        <v>2.4246283621457</v>
      </c>
    </row>
    <row r="11" s="2" customFormat="true" ht="14.25" hidden="false" customHeight="true" outlineLevel="0" collapsed="false">
      <c r="A11" s="6"/>
      <c r="B11" s="4"/>
      <c r="C11" s="4" t="n">
        <v>7.964</v>
      </c>
      <c r="D11" s="4" t="n">
        <v>0.10027981778435</v>
      </c>
      <c r="E11" s="4" t="n">
        <v>259.321629205864</v>
      </c>
      <c r="F11" s="4" t="n">
        <v>2.18426395676262</v>
      </c>
    </row>
    <row r="12" s="2" customFormat="true" ht="14.25" hidden="false" customHeight="true" outlineLevel="0" collapsed="false">
      <c r="A12" s="6"/>
      <c r="B12" s="4"/>
      <c r="C12" s="4" t="n">
        <v>5.346</v>
      </c>
      <c r="D12" s="4" t="n">
        <v>0.0924142250968463</v>
      </c>
      <c r="E12" s="4" t="n">
        <v>292.013307574242</v>
      </c>
      <c r="F12" s="4" t="n">
        <v>1.99883899372071</v>
      </c>
    </row>
    <row r="13" s="2" customFormat="true" ht="14.25" hidden="false" customHeight="true" outlineLevel="0" collapsed="false">
      <c r="A13" s="6"/>
      <c r="B13" s="4"/>
      <c r="C13" s="4" t="n">
        <v>2.96</v>
      </c>
      <c r="D13" s="4" t="n">
        <v>0.0863659877846975</v>
      </c>
      <c r="E13" s="4" t="n">
        <v>327.894946680427</v>
      </c>
      <c r="F13" s="4" t="n">
        <v>1.85308850856387</v>
      </c>
    </row>
    <row r="14" s="2" customFormat="true" ht="14.25" hidden="false" customHeight="true" outlineLevel="0" collapsed="false">
      <c r="A14" s="6"/>
      <c r="B14" s="4"/>
      <c r="C14" s="4" t="n">
        <v>1.668</v>
      </c>
      <c r="D14" s="4" t="n">
        <v>0.0800172983614523</v>
      </c>
      <c r="E14" s="4" t="n">
        <v>357.790821853328</v>
      </c>
      <c r="F14" s="4" t="n">
        <v>1.71911089506716</v>
      </c>
    </row>
    <row r="15" s="2" customFormat="true" ht="14.25" hidden="false" customHeight="true" outlineLevel="0" collapsed="false">
      <c r="A15" s="6"/>
      <c r="B15" s="4"/>
      <c r="C15" s="4" t="n">
        <v>0.513</v>
      </c>
      <c r="D15" s="4" t="n">
        <v>0.0757412690135636</v>
      </c>
      <c r="E15" s="4" t="n">
        <v>373.034738985892</v>
      </c>
      <c r="F15" s="4" t="n">
        <v>1.6314825447754</v>
      </c>
    </row>
    <row r="16" s="2" customFormat="true" ht="14.25" hidden="false" customHeight="true" outlineLevel="0" collapsed="false">
      <c r="A16" s="6"/>
      <c r="B16" s="4"/>
      <c r="C16" s="4" t="n">
        <v>-0.191</v>
      </c>
      <c r="D16" s="4" t="n">
        <v>0.0708037424697733</v>
      </c>
      <c r="E16" s="4" t="n">
        <v>392.142428121508</v>
      </c>
      <c r="F16" s="4" t="n">
        <v>1.53280019479536</v>
      </c>
    </row>
    <row r="17" s="2" customFormat="true" ht="14.25" hidden="false" customHeight="true" outlineLevel="0" collapsed="false">
      <c r="A17" s="6"/>
      <c r="B17" s="4"/>
      <c r="C17" s="7" t="n">
        <v>-0.886</v>
      </c>
      <c r="D17" s="7" t="n">
        <v>0.0664906756604659</v>
      </c>
      <c r="E17" s="7" t="n">
        <v>405.918216130536</v>
      </c>
      <c r="F17" s="7" t="n">
        <v>1.45068212844777</v>
      </c>
    </row>
    <row r="18" s="2" customFormat="true" ht="14.25" hidden="false" customHeight="true" outlineLevel="0" collapsed="false">
      <c r="A18" s="6" t="s">
        <v>6</v>
      </c>
      <c r="B18" s="4" t="s">
        <v>8</v>
      </c>
      <c r="C18" s="4" t="n">
        <v>10.251</v>
      </c>
      <c r="D18" s="4" t="n">
        <v>0.05100038348139</v>
      </c>
      <c r="E18" s="4" t="n">
        <v>274.182836204803</v>
      </c>
      <c r="F18" s="4" t="n">
        <v>2.50236924533275</v>
      </c>
    </row>
    <row r="19" s="2" customFormat="true" ht="14.25" hidden="false" customHeight="true" outlineLevel="0" collapsed="false">
      <c r="A19" s="6"/>
      <c r="B19" s="4"/>
      <c r="C19" s="4" t="n">
        <v>10.491</v>
      </c>
      <c r="D19" s="4" t="n">
        <v>0.0514156449295682</v>
      </c>
      <c r="E19" s="4" t="n">
        <v>273.247918437769</v>
      </c>
      <c r="F19" s="4" t="n">
        <v>2.52083452092611</v>
      </c>
    </row>
    <row r="20" s="2" customFormat="true" ht="14.25" hidden="false" customHeight="true" outlineLevel="0" collapsed="false">
      <c r="A20" s="6"/>
      <c r="B20" s="4"/>
      <c r="C20" s="4" t="n">
        <v>10.657</v>
      </c>
      <c r="D20" s="4" t="n">
        <v>0.0516846820041582</v>
      </c>
      <c r="E20" s="4" t="n">
        <v>275.04913169372</v>
      </c>
      <c r="F20" s="4" t="n">
        <v>2.52793174858099</v>
      </c>
    </row>
    <row r="21" s="2" customFormat="true" ht="14.25" hidden="false" customHeight="true" outlineLevel="0" collapsed="false">
      <c r="A21" s="6"/>
      <c r="B21" s="4"/>
      <c r="C21" s="4" t="n">
        <v>10.721</v>
      </c>
      <c r="D21" s="4" t="n">
        <v>0.0510922375504115</v>
      </c>
      <c r="E21" s="4" t="n">
        <v>257.674268740821</v>
      </c>
      <c r="F21" s="4" t="n">
        <v>2.22948836360245</v>
      </c>
    </row>
    <row r="22" s="2" customFormat="true" ht="14.25" hidden="false" customHeight="true" outlineLevel="0" collapsed="false">
      <c r="A22" s="6"/>
      <c r="B22" s="4"/>
      <c r="C22" s="4" t="n">
        <v>10.652</v>
      </c>
      <c r="D22" s="4" t="n">
        <v>0.042378594365834</v>
      </c>
      <c r="E22" s="4" t="n">
        <v>234.159474691605</v>
      </c>
      <c r="F22" s="4" t="n">
        <v>1.85903500030903</v>
      </c>
    </row>
    <row r="23" s="2" customFormat="true" ht="14.25" hidden="false" customHeight="true" outlineLevel="0" collapsed="false">
      <c r="A23" s="6"/>
      <c r="B23" s="4"/>
      <c r="C23" s="4" t="n">
        <v>10.399</v>
      </c>
      <c r="D23" s="4" t="n">
        <v>0.0363767595204915</v>
      </c>
      <c r="E23" s="4" t="n">
        <v>223.767681646058</v>
      </c>
      <c r="F23" s="4" t="n">
        <v>1.61815001871071</v>
      </c>
    </row>
    <row r="24" s="2" customFormat="true" ht="14.25" hidden="false" customHeight="true" outlineLevel="0" collapsed="false">
      <c r="A24" s="6"/>
      <c r="B24" s="4"/>
      <c r="C24" s="4" t="n">
        <v>9.881</v>
      </c>
      <c r="D24" s="4" t="n">
        <v>0.0331159335759471</v>
      </c>
      <c r="E24" s="4" t="n">
        <v>215.899229018326</v>
      </c>
      <c r="F24" s="4" t="n">
        <v>1.45811474604276</v>
      </c>
    </row>
    <row r="25" s="2" customFormat="true" ht="14.25" hidden="false" customHeight="true" outlineLevel="0" collapsed="false">
      <c r="A25" s="6"/>
      <c r="B25" s="4"/>
      <c r="C25" s="4" t="n">
        <v>8.957</v>
      </c>
      <c r="D25" s="4" t="n">
        <v>0.0301622618759809</v>
      </c>
      <c r="E25" s="4" t="n">
        <v>217.548400709524</v>
      </c>
      <c r="F25" s="4" t="n">
        <v>1.29097653605211</v>
      </c>
    </row>
    <row r="26" s="2" customFormat="true" ht="14.25" hidden="false" customHeight="true" outlineLevel="0" collapsed="false">
      <c r="A26" s="6"/>
      <c r="B26" s="4"/>
      <c r="C26" s="4" t="n">
        <v>7.385</v>
      </c>
      <c r="D26" s="4" t="n">
        <v>0.0284215403433088</v>
      </c>
      <c r="E26" s="4" t="n">
        <v>221.418876075412</v>
      </c>
      <c r="F26" s="4" t="n">
        <v>1.19290925231234</v>
      </c>
    </row>
    <row r="27" s="2" customFormat="true" ht="14.25" hidden="false" customHeight="true" outlineLevel="0" collapsed="false">
      <c r="A27" s="6"/>
      <c r="B27" s="4"/>
      <c r="C27" s="4" t="n">
        <v>4.66</v>
      </c>
      <c r="D27" s="4" t="n">
        <v>0.0275763151599061</v>
      </c>
      <c r="E27" s="4" t="n">
        <v>263.662147760533</v>
      </c>
      <c r="F27" s="4" t="n">
        <v>1.10836051102512</v>
      </c>
    </row>
    <row r="28" s="2" customFormat="true" ht="14.25" hidden="false" customHeight="true" outlineLevel="0" collapsed="false">
      <c r="A28" s="6"/>
      <c r="B28" s="4"/>
      <c r="C28" s="4" t="n">
        <v>2.472</v>
      </c>
      <c r="D28" s="4" t="n">
        <v>0.026294394065141</v>
      </c>
      <c r="E28" s="4" t="n">
        <v>315.863853382447</v>
      </c>
      <c r="F28" s="4" t="n">
        <v>1.03752897658631</v>
      </c>
    </row>
    <row r="29" s="2" customFormat="true" ht="14.25" hidden="false" customHeight="true" outlineLevel="0" collapsed="false">
      <c r="A29" s="6"/>
      <c r="B29" s="4"/>
      <c r="C29" s="4" t="n">
        <v>1.414</v>
      </c>
      <c r="D29" s="4" t="n">
        <v>0.0251536946486349</v>
      </c>
      <c r="E29" s="4" t="n">
        <v>357.254417159886</v>
      </c>
      <c r="F29" s="4" t="n">
        <v>1.02206692988372</v>
      </c>
    </row>
    <row r="30" s="2" customFormat="true" ht="14.25" hidden="false" customHeight="true" outlineLevel="0" collapsed="false">
      <c r="A30" s="6"/>
      <c r="B30" s="4"/>
      <c r="C30" s="4" t="n">
        <v>0.536</v>
      </c>
      <c r="D30" s="4" t="n">
        <v>0.0237689639607837</v>
      </c>
      <c r="E30" s="4" t="n">
        <v>411.467189509168</v>
      </c>
      <c r="F30" s="4" t="n">
        <v>0.935726274354288</v>
      </c>
    </row>
    <row r="31" s="2" customFormat="true" ht="14.25" hidden="false" customHeight="true" outlineLevel="0" collapsed="false">
      <c r="A31" s="6"/>
      <c r="B31" s="4"/>
      <c r="C31" s="4" t="n">
        <v>0.022</v>
      </c>
      <c r="D31" s="4" t="n">
        <v>0.0221709882721452</v>
      </c>
      <c r="E31" s="4" t="n">
        <v>447.947499534418</v>
      </c>
      <c r="F31" s="4" t="n">
        <v>0.87339576990504</v>
      </c>
    </row>
    <row r="32" s="2" customFormat="true" ht="14.25" hidden="false" customHeight="true" outlineLevel="0" collapsed="false">
      <c r="A32" s="6"/>
      <c r="B32" s="4"/>
      <c r="C32" s="7" t="n">
        <v>-0.46</v>
      </c>
      <c r="D32" s="7" t="n">
        <v>0.020323754158723</v>
      </c>
      <c r="E32" s="7" t="n">
        <v>501.567157914066</v>
      </c>
      <c r="F32" s="7" t="n">
        <v>0.813388316976563</v>
      </c>
    </row>
    <row r="33" s="2" customFormat="true" ht="14.25" hidden="false" customHeight="true" outlineLevel="0" collapsed="false">
      <c r="A33" s="6" t="s">
        <v>6</v>
      </c>
      <c r="B33" s="4" t="s">
        <v>9</v>
      </c>
      <c r="C33" s="4" t="n">
        <v>9.005</v>
      </c>
      <c r="D33" s="4" t="n">
        <v>0.149978693720208</v>
      </c>
      <c r="E33" s="4" t="n">
        <v>278.105872145669</v>
      </c>
      <c r="F33" s="4" t="n">
        <v>4.70352645620325</v>
      </c>
    </row>
    <row r="34" s="2" customFormat="true" ht="14.25" hidden="false" customHeight="true" outlineLevel="0" collapsed="false">
      <c r="A34" s="6"/>
      <c r="B34" s="4"/>
      <c r="C34" s="4" t="n">
        <v>9.259</v>
      </c>
      <c r="D34" s="4" t="n">
        <v>0.149396697473809</v>
      </c>
      <c r="E34" s="4" t="n">
        <v>276.108911760961</v>
      </c>
      <c r="F34" s="4" t="n">
        <v>4.71440205092932</v>
      </c>
    </row>
    <row r="35" s="2" customFormat="true" ht="14.25" hidden="false" customHeight="true" outlineLevel="0" collapsed="false">
      <c r="A35" s="6"/>
      <c r="B35" s="4"/>
      <c r="C35" s="4" t="n">
        <v>9.439</v>
      </c>
      <c r="D35" s="4" t="n">
        <v>0.149678213033574</v>
      </c>
      <c r="E35" s="4" t="n">
        <v>274.098443358902</v>
      </c>
      <c r="F35" s="4" t="n">
        <v>4.764528977458</v>
      </c>
    </row>
    <row r="36" s="2" customFormat="true" ht="14.25" hidden="false" customHeight="true" outlineLevel="0" collapsed="false">
      <c r="A36" s="6"/>
      <c r="B36" s="4"/>
      <c r="C36" s="4" t="n">
        <v>9.526</v>
      </c>
      <c r="D36" s="4" t="n">
        <v>0.14919587558363</v>
      </c>
      <c r="E36" s="4" t="n">
        <v>274.326337935403</v>
      </c>
      <c r="F36" s="4" t="n">
        <v>4.71415554732447</v>
      </c>
    </row>
    <row r="37" s="2" customFormat="true" ht="14.25" hidden="false" customHeight="true" outlineLevel="0" collapsed="false">
      <c r="A37" s="6"/>
      <c r="B37" s="4"/>
      <c r="C37" s="4" t="n">
        <v>9.488</v>
      </c>
      <c r="D37" s="4" t="n">
        <v>0.141142406664264</v>
      </c>
      <c r="E37" s="4" t="n">
        <v>271.163271502331</v>
      </c>
      <c r="F37" s="4" t="n">
        <v>4.48946771742025</v>
      </c>
    </row>
    <row r="38" s="2" customFormat="true" ht="14.25" hidden="false" customHeight="true" outlineLevel="0" collapsed="false">
      <c r="A38" s="6"/>
      <c r="B38" s="4"/>
      <c r="C38" s="4" t="n">
        <v>9.279</v>
      </c>
      <c r="D38" s="4" t="n">
        <v>0.132561730808211</v>
      </c>
      <c r="E38" s="4" t="n">
        <v>269.111683771614</v>
      </c>
      <c r="F38" s="4" t="n">
        <v>4.25985161173781</v>
      </c>
    </row>
    <row r="39" s="2" customFormat="true" ht="14.25" hidden="false" customHeight="true" outlineLevel="0" collapsed="false">
      <c r="A39" s="6"/>
      <c r="B39" s="4"/>
      <c r="C39" s="4" t="n">
        <v>8.825</v>
      </c>
      <c r="D39" s="4" t="n">
        <v>0.121454527150568</v>
      </c>
      <c r="E39" s="4" t="n">
        <v>271.403908682694</v>
      </c>
      <c r="F39" s="4" t="n">
        <v>3.8960681589042</v>
      </c>
    </row>
    <row r="40" s="2" customFormat="true" ht="14.25" hidden="false" customHeight="true" outlineLevel="0" collapsed="false">
      <c r="A40" s="6"/>
      <c r="B40" s="4"/>
      <c r="C40" s="4" t="n">
        <v>7.988</v>
      </c>
      <c r="D40" s="4" t="n">
        <v>0.111616792593912</v>
      </c>
      <c r="E40" s="4" t="n">
        <v>263.568585948183</v>
      </c>
      <c r="F40" s="4" t="n">
        <v>3.56554630468694</v>
      </c>
    </row>
    <row r="41" s="2" customFormat="true" ht="14.25" hidden="false" customHeight="true" outlineLevel="0" collapsed="false">
      <c r="A41" s="6"/>
      <c r="B41" s="4"/>
      <c r="C41" s="4" t="n">
        <v>6.562</v>
      </c>
      <c r="D41" s="4" t="n">
        <v>0.103053930892079</v>
      </c>
      <c r="E41" s="4" t="n">
        <v>275.737951180093</v>
      </c>
      <c r="F41" s="4" t="n">
        <v>3.2688467784594</v>
      </c>
    </row>
    <row r="42" s="2" customFormat="true" ht="14.25" hidden="false" customHeight="true" outlineLevel="0" collapsed="false">
      <c r="A42" s="6"/>
      <c r="B42" s="4"/>
      <c r="C42" s="4" t="n">
        <v>4.104</v>
      </c>
      <c r="D42" s="4" t="n">
        <v>0.0951117617758117</v>
      </c>
      <c r="E42" s="4" t="n">
        <v>307.469691800343</v>
      </c>
      <c r="F42" s="4" t="n">
        <v>2.97010828448514</v>
      </c>
    </row>
    <row r="43" s="2" customFormat="true" ht="14.25" hidden="false" customHeight="true" outlineLevel="0" collapsed="false">
      <c r="A43" s="6"/>
      <c r="B43" s="4"/>
      <c r="C43" s="4" t="n">
        <v>2.183</v>
      </c>
      <c r="D43" s="4" t="n">
        <v>0.08751596160954</v>
      </c>
      <c r="E43" s="4" t="n">
        <v>344.424011576088</v>
      </c>
      <c r="F43" s="4" t="n">
        <v>2.75507968133507</v>
      </c>
    </row>
    <row r="44" s="2" customFormat="true" ht="14.25" hidden="false" customHeight="true" outlineLevel="0" collapsed="false">
      <c r="A44" s="6"/>
      <c r="B44" s="4"/>
      <c r="C44" s="4" t="n">
        <v>1.186</v>
      </c>
      <c r="D44" s="4" t="n">
        <v>0.0826485769238778</v>
      </c>
      <c r="E44" s="4" t="n">
        <v>369.347667890782</v>
      </c>
      <c r="F44" s="4" t="n">
        <v>2.63517716316867</v>
      </c>
    </row>
    <row r="45" s="2" customFormat="true" ht="14.25" hidden="false" customHeight="true" outlineLevel="0" collapsed="false">
      <c r="A45" s="6"/>
      <c r="B45" s="4"/>
      <c r="C45" s="4" t="n">
        <v>0.386</v>
      </c>
      <c r="D45" s="4" t="n">
        <v>0.0768883366302311</v>
      </c>
      <c r="E45" s="4" t="n">
        <v>394.74423634842</v>
      </c>
      <c r="F45" s="4" t="n">
        <v>2.52826606061247</v>
      </c>
    </row>
    <row r="46" s="2" customFormat="true" ht="14.25" hidden="false" customHeight="true" outlineLevel="0" collapsed="false">
      <c r="A46" s="6"/>
      <c r="B46" s="4"/>
      <c r="C46" s="4" t="n">
        <v>-0.062</v>
      </c>
      <c r="D46" s="4" t="n">
        <v>0.0732412500191217</v>
      </c>
      <c r="E46" s="4" t="n">
        <v>403.548845044597</v>
      </c>
      <c r="F46" s="4" t="n">
        <v>2.40362630324359</v>
      </c>
    </row>
    <row r="47" s="2" customFormat="true" ht="14.25" hidden="false" customHeight="true" outlineLevel="0" collapsed="false">
      <c r="A47" s="6"/>
      <c r="B47" s="4"/>
      <c r="C47" s="7" t="n">
        <v>-0.481</v>
      </c>
      <c r="D47" s="7" t="n">
        <v>0.0677174601390042</v>
      </c>
      <c r="E47" s="7" t="n">
        <v>412.751411305772</v>
      </c>
      <c r="F47" s="7" t="n">
        <v>2.28783885570511</v>
      </c>
    </row>
    <row r="48" s="2" customFormat="true" ht="14.25" hidden="false" customHeight="true" outlineLevel="0" collapsed="false">
      <c r="A48" s="6" t="s">
        <v>6</v>
      </c>
      <c r="B48" s="4" t="s">
        <v>10</v>
      </c>
      <c r="C48" s="4" t="n">
        <v>11.67</v>
      </c>
      <c r="D48" s="4" t="n">
        <v>0.180643146813852</v>
      </c>
      <c r="E48" s="4" t="n">
        <v>278.72093040575</v>
      </c>
      <c r="F48" s="4" t="n">
        <v>4.90323087694973</v>
      </c>
    </row>
    <row r="49" s="2" customFormat="true" ht="14.25" hidden="false" customHeight="true" outlineLevel="0" collapsed="false">
      <c r="A49" s="6"/>
      <c r="B49" s="4"/>
      <c r="C49" s="4" t="n">
        <v>12.06</v>
      </c>
      <c r="D49" s="4" t="n">
        <v>0.180401594612264</v>
      </c>
      <c r="E49" s="4" t="n">
        <v>276.327810208539</v>
      </c>
      <c r="F49" s="4" t="n">
        <v>4.90930204138419</v>
      </c>
    </row>
    <row r="50" s="2" customFormat="true" ht="14.25" hidden="false" customHeight="true" outlineLevel="0" collapsed="false">
      <c r="A50" s="6"/>
      <c r="B50" s="4"/>
      <c r="C50" s="4" t="n">
        <v>12.359</v>
      </c>
      <c r="D50" s="4" t="n">
        <v>0.18319772671565</v>
      </c>
      <c r="E50" s="4" t="n">
        <v>275.43017464578</v>
      </c>
      <c r="F50" s="4" t="n">
        <v>4.9026978610209</v>
      </c>
    </row>
    <row r="51" s="2" customFormat="true" ht="14.25" hidden="false" customHeight="true" outlineLevel="0" collapsed="false">
      <c r="A51" s="6"/>
      <c r="B51" s="4"/>
      <c r="C51" s="4" t="n">
        <v>12.507</v>
      </c>
      <c r="D51" s="4" t="n">
        <v>0.184273434922532</v>
      </c>
      <c r="E51" s="4" t="n">
        <v>274.356235022019</v>
      </c>
      <c r="F51" s="4" t="n">
        <v>4.93042757523161</v>
      </c>
    </row>
    <row r="52" s="2" customFormat="true" ht="14.25" hidden="false" customHeight="true" outlineLevel="0" collapsed="false">
      <c r="A52" s="6"/>
      <c r="B52" s="4"/>
      <c r="C52" s="4" t="n">
        <v>12.498</v>
      </c>
      <c r="D52" s="4" t="n">
        <v>0.188671739900185</v>
      </c>
      <c r="E52" s="4" t="n">
        <v>274.503623927695</v>
      </c>
      <c r="F52" s="4" t="n">
        <v>4.98036036008372</v>
      </c>
    </row>
    <row r="53" s="2" customFormat="true" ht="14.25" hidden="false" customHeight="true" outlineLevel="0" collapsed="false">
      <c r="A53" s="6"/>
      <c r="B53" s="4"/>
      <c r="C53" s="4" t="n">
        <v>12.254</v>
      </c>
      <c r="D53" s="4" t="n">
        <v>0.181915432400412</v>
      </c>
      <c r="E53" s="4" t="n">
        <v>271.294038067039</v>
      </c>
      <c r="F53" s="4" t="n">
        <v>4.81988999602941</v>
      </c>
    </row>
    <row r="54" s="2" customFormat="true" ht="14.25" hidden="false" customHeight="true" outlineLevel="0" collapsed="false">
      <c r="A54" s="6"/>
      <c r="B54" s="4"/>
      <c r="C54" s="4" t="n">
        <v>11.675</v>
      </c>
      <c r="D54" s="4" t="n">
        <v>0.175839846817152</v>
      </c>
      <c r="E54" s="4" t="n">
        <v>276.96449132177</v>
      </c>
      <c r="F54" s="4" t="n">
        <v>4.56336045753212</v>
      </c>
    </row>
    <row r="55" s="2" customFormat="true" ht="14.25" hidden="false" customHeight="true" outlineLevel="0" collapsed="false">
      <c r="A55" s="6"/>
      <c r="B55" s="4"/>
      <c r="C55" s="4" t="n">
        <v>10.588</v>
      </c>
      <c r="D55" s="4" t="n">
        <v>0.169203089305355</v>
      </c>
      <c r="E55" s="4" t="n">
        <v>283.36407921743</v>
      </c>
      <c r="F55" s="4" t="n">
        <v>4.26783495025573</v>
      </c>
    </row>
    <row r="56" s="2" customFormat="true" ht="14.25" hidden="false" customHeight="true" outlineLevel="0" collapsed="false">
      <c r="A56" s="6"/>
      <c r="B56" s="4"/>
      <c r="C56" s="4" t="n">
        <v>8.687</v>
      </c>
      <c r="D56" s="4" t="n">
        <v>0.16300999016815</v>
      </c>
      <c r="E56" s="4" t="n">
        <v>295.912579737985</v>
      </c>
      <c r="F56" s="4" t="n">
        <v>4.08145577864384</v>
      </c>
    </row>
    <row r="57" s="2" customFormat="true" ht="14.25" hidden="false" customHeight="true" outlineLevel="0" collapsed="false">
      <c r="A57" s="6"/>
      <c r="B57" s="4"/>
      <c r="C57" s="4" t="n">
        <v>5.35</v>
      </c>
      <c r="D57" s="4" t="n">
        <v>0.157240893206308</v>
      </c>
      <c r="E57" s="4" t="n">
        <v>326.030037820125</v>
      </c>
      <c r="F57" s="4" t="n">
        <v>4.00472687457827</v>
      </c>
    </row>
    <row r="58" s="2" customFormat="true" ht="14.25" hidden="false" customHeight="true" outlineLevel="0" collapsed="false">
      <c r="A58" s="6"/>
      <c r="B58" s="4"/>
      <c r="C58" s="4" t="n">
        <v>2.732</v>
      </c>
      <c r="D58" s="4" t="n">
        <v>0.151933525373732</v>
      </c>
      <c r="E58" s="4" t="n">
        <v>356.393914706359</v>
      </c>
      <c r="F58" s="4" t="n">
        <v>3.8317752716221</v>
      </c>
    </row>
    <row r="59" s="2" customFormat="true" ht="14.25" hidden="false" customHeight="true" outlineLevel="0" collapsed="false">
      <c r="A59" s="6"/>
      <c r="B59" s="4"/>
      <c r="C59" s="4" t="n">
        <v>1.42</v>
      </c>
      <c r="D59" s="4" t="n">
        <v>0.151485848288459</v>
      </c>
      <c r="E59" s="4" t="n">
        <v>374.537953625032</v>
      </c>
      <c r="F59" s="4" t="n">
        <v>3.69435904877851</v>
      </c>
    </row>
    <row r="60" s="2" customFormat="true" ht="14.25" hidden="false" customHeight="true" outlineLevel="0" collapsed="false">
      <c r="A60" s="6"/>
      <c r="B60" s="4"/>
      <c r="C60" s="4" t="n">
        <v>0.378</v>
      </c>
      <c r="D60" s="4" t="n">
        <v>0.143484219314704</v>
      </c>
      <c r="E60" s="4" t="n">
        <v>389.197795858407</v>
      </c>
      <c r="F60" s="4" t="n">
        <v>3.51869642946807</v>
      </c>
    </row>
    <row r="61" s="2" customFormat="true" ht="14.25" hidden="false" customHeight="true" outlineLevel="0" collapsed="false">
      <c r="A61" s="6"/>
      <c r="B61" s="4"/>
      <c r="C61" s="4" t="n">
        <v>-0.247</v>
      </c>
      <c r="D61" s="4" t="n">
        <v>0.138171748340538</v>
      </c>
      <c r="E61" s="4" t="n">
        <v>394.280077669249</v>
      </c>
      <c r="F61" s="4" t="n">
        <v>3.47283091949281</v>
      </c>
    </row>
    <row r="62" s="2" customFormat="true" ht="14.25" hidden="false" customHeight="true" outlineLevel="0" collapsed="false">
      <c r="A62" s="6"/>
      <c r="B62" s="4"/>
      <c r="C62" s="7" t="n">
        <v>-0.845</v>
      </c>
      <c r="D62" s="7" t="n">
        <v>0.135093501591538</v>
      </c>
      <c r="E62" s="7" t="n">
        <v>402.945244169512</v>
      </c>
      <c r="F62" s="7" t="n">
        <v>3.45539169156156</v>
      </c>
    </row>
    <row r="63" s="2" customFormat="true" ht="14.25" hidden="false" customHeight="true" outlineLevel="0" collapsed="false">
      <c r="A63" s="6" t="s">
        <v>11</v>
      </c>
      <c r="B63" s="4" t="s">
        <v>7</v>
      </c>
      <c r="C63" s="4" t="n">
        <v>5.59</v>
      </c>
      <c r="D63" s="4" t="n">
        <v>0.128316032474</v>
      </c>
      <c r="E63" s="4" t="n">
        <v>317.017706407311</v>
      </c>
      <c r="F63" s="4" t="n">
        <v>3.805226403437</v>
      </c>
    </row>
    <row r="64" s="2" customFormat="true" ht="14.25" hidden="false" customHeight="true" outlineLevel="0" collapsed="false">
      <c r="A64" s="6"/>
      <c r="B64" s="4"/>
      <c r="C64" s="4" t="n">
        <v>5.88</v>
      </c>
      <c r="D64" s="4" t="n">
        <v>0.128861620594043</v>
      </c>
      <c r="E64" s="4" t="n">
        <v>315.018309500311</v>
      </c>
      <c r="F64" s="4" t="n">
        <v>3.89673766291742</v>
      </c>
    </row>
    <row r="65" s="2" customFormat="true" ht="14.25" hidden="false" customHeight="true" outlineLevel="0" collapsed="false">
      <c r="A65" s="6"/>
      <c r="B65" s="4"/>
      <c r="C65" s="4" t="n">
        <v>6.11</v>
      </c>
      <c r="D65" s="4" t="n">
        <v>0.128346195556091</v>
      </c>
      <c r="E65" s="4" t="n">
        <v>314.771931003191</v>
      </c>
      <c r="F65" s="4" t="n">
        <v>3.8905410336913</v>
      </c>
    </row>
    <row r="66" s="2" customFormat="true" ht="14.25" hidden="false" customHeight="true" outlineLevel="0" collapsed="false">
      <c r="A66" s="6"/>
      <c r="B66" s="4"/>
      <c r="C66" s="4" t="n">
        <v>6.25</v>
      </c>
      <c r="D66" s="4" t="n">
        <v>0.128268455798636</v>
      </c>
      <c r="E66" s="4" t="n">
        <v>310.552612758073</v>
      </c>
      <c r="F66" s="4" t="n">
        <v>3.9532634832626</v>
      </c>
    </row>
    <row r="67" s="2" customFormat="true" ht="14.25" hidden="false" customHeight="true" outlineLevel="0" collapsed="false">
      <c r="A67" s="6"/>
      <c r="B67" s="4"/>
      <c r="C67" s="4" t="n">
        <v>6.29</v>
      </c>
      <c r="D67" s="4" t="n">
        <v>0.128167570178959</v>
      </c>
      <c r="E67" s="4" t="n">
        <v>309.014804438028</v>
      </c>
      <c r="F67" s="4" t="n">
        <v>3.96689392950829</v>
      </c>
    </row>
    <row r="68" s="2" customFormat="true" ht="14.25" hidden="false" customHeight="true" outlineLevel="0" collapsed="false">
      <c r="A68" s="6"/>
      <c r="B68" s="4"/>
      <c r="C68" s="4" t="n">
        <v>6.18</v>
      </c>
      <c r="D68" s="4" t="n">
        <v>0.128468487360985</v>
      </c>
      <c r="E68" s="4" t="n">
        <v>301.606211209246</v>
      </c>
      <c r="F68" s="4" t="n">
        <v>3.78385924698726</v>
      </c>
    </row>
    <row r="69" s="2" customFormat="true" ht="14.25" hidden="false" customHeight="true" outlineLevel="0" collapsed="false">
      <c r="A69" s="6"/>
      <c r="B69" s="4"/>
      <c r="C69" s="4" t="n">
        <v>5.87</v>
      </c>
      <c r="D69" s="4" t="n">
        <v>0.123720690349911</v>
      </c>
      <c r="E69" s="4" t="n">
        <v>307.963223984923</v>
      </c>
      <c r="F69" s="4" t="n">
        <v>3.63716115733893</v>
      </c>
    </row>
    <row r="70" s="2" customFormat="true" ht="14.25" hidden="false" customHeight="true" outlineLevel="0" collapsed="false">
      <c r="A70" s="6"/>
      <c r="B70" s="4"/>
      <c r="C70" s="4" t="n">
        <v>5.29</v>
      </c>
      <c r="D70" s="4" t="n">
        <v>0.11896419315594</v>
      </c>
      <c r="E70" s="4" t="n">
        <v>311.917056206078</v>
      </c>
      <c r="F70" s="4" t="n">
        <v>3.42230953607109</v>
      </c>
    </row>
    <row r="71" s="2" customFormat="true" ht="14.25" hidden="false" customHeight="true" outlineLevel="0" collapsed="false">
      <c r="A71" s="6"/>
      <c r="B71" s="4"/>
      <c r="C71" s="4" t="n">
        <v>4.27</v>
      </c>
      <c r="D71" s="4" t="n">
        <v>0.113961271540972</v>
      </c>
      <c r="E71" s="4" t="n">
        <v>322.906463781828</v>
      </c>
      <c r="F71" s="4" t="n">
        <v>3.16826749644668</v>
      </c>
    </row>
    <row r="72" s="2" customFormat="true" ht="14.25" hidden="false" customHeight="true" outlineLevel="0" collapsed="false">
      <c r="A72" s="6"/>
      <c r="B72" s="4"/>
      <c r="C72" s="4" t="n">
        <v>2.58</v>
      </c>
      <c r="D72" s="4" t="n">
        <v>0.111182592383021</v>
      </c>
      <c r="E72" s="4" t="n">
        <v>340.486013441844</v>
      </c>
      <c r="F72" s="4" t="n">
        <v>3.01853028620909</v>
      </c>
    </row>
    <row r="73" s="2" customFormat="true" ht="14.25" hidden="false" customHeight="true" outlineLevel="0" collapsed="false">
      <c r="A73" s="6"/>
      <c r="B73" s="4"/>
      <c r="C73" s="4" t="n">
        <v>1.33</v>
      </c>
      <c r="D73" s="4" t="n">
        <v>0.109467235964957</v>
      </c>
      <c r="E73" s="4" t="n">
        <v>361.859691189804</v>
      </c>
      <c r="F73" s="4" t="n">
        <v>2.9429428587231</v>
      </c>
    </row>
    <row r="74" s="2" customFormat="true" ht="14.25" hidden="false" customHeight="true" outlineLevel="0" collapsed="false">
      <c r="A74" s="6"/>
      <c r="B74" s="4"/>
      <c r="C74" s="4" t="n">
        <v>0.73</v>
      </c>
      <c r="D74" s="4" t="n">
        <v>0.107628944327702</v>
      </c>
      <c r="E74" s="4" t="n">
        <v>377.814359844866</v>
      </c>
      <c r="F74" s="4" t="n">
        <v>2.8816466003622</v>
      </c>
    </row>
    <row r="75" s="2" customFormat="true" ht="14.25" hidden="false" customHeight="true" outlineLevel="0" collapsed="false">
      <c r="A75" s="6"/>
      <c r="B75" s="4"/>
      <c r="C75" s="4" t="n">
        <v>0.25</v>
      </c>
      <c r="D75" s="4" t="n">
        <v>0.105415584495059</v>
      </c>
      <c r="E75" s="4" t="n">
        <v>393.744940328939</v>
      </c>
      <c r="F75" s="4" t="n">
        <v>2.84196376719779</v>
      </c>
    </row>
    <row r="76" s="2" customFormat="true" ht="14.25" hidden="false" customHeight="true" outlineLevel="0" collapsed="false">
      <c r="A76" s="6"/>
      <c r="B76" s="4"/>
      <c r="C76" s="4" t="n">
        <v>0.004</v>
      </c>
      <c r="D76" s="4" t="n">
        <v>0.106910151180681</v>
      </c>
      <c r="E76" s="4" t="n">
        <v>395.333008476561</v>
      </c>
      <c r="F76" s="4" t="n">
        <v>2.8291945705247</v>
      </c>
    </row>
    <row r="77" s="2" customFormat="true" ht="14.25" hidden="false" customHeight="true" outlineLevel="0" collapsed="false">
      <c r="A77" s="6"/>
      <c r="B77" s="4"/>
      <c r="C77" s="7" t="n">
        <v>-0.259</v>
      </c>
      <c r="D77" s="7" t="n">
        <v>0.106279431383394</v>
      </c>
      <c r="E77" s="7" t="n">
        <v>405.492346834606</v>
      </c>
      <c r="F77" s="7" t="n">
        <v>2.8074761166651</v>
      </c>
    </row>
    <row r="78" s="2" customFormat="true" ht="14.25" hidden="false" customHeight="true" outlineLevel="0" collapsed="false">
      <c r="A78" s="6" t="s">
        <v>11</v>
      </c>
      <c r="B78" s="4" t="s">
        <v>8</v>
      </c>
      <c r="C78" s="4" t="n">
        <v>8.029</v>
      </c>
      <c r="D78" s="4" t="n">
        <v>0.104753093889201</v>
      </c>
      <c r="E78" s="4" t="n">
        <v>284.603543900683</v>
      </c>
      <c r="F78" s="4" t="n">
        <v>2.0054864434832</v>
      </c>
    </row>
    <row r="79" s="2" customFormat="true" ht="14.25" hidden="false" customHeight="true" outlineLevel="0" collapsed="false">
      <c r="A79" s="6"/>
      <c r="B79" s="4"/>
      <c r="C79" s="4" t="n">
        <v>8.246</v>
      </c>
      <c r="D79" s="4" t="n">
        <v>0.10647935955582</v>
      </c>
      <c r="E79" s="4" t="n">
        <v>273.760365596888</v>
      </c>
      <c r="F79" s="4" t="n">
        <v>2.02984898709002</v>
      </c>
    </row>
    <row r="80" s="2" customFormat="true" ht="14.25" hidden="false" customHeight="true" outlineLevel="0" collapsed="false">
      <c r="A80" s="6"/>
      <c r="B80" s="4"/>
      <c r="C80" s="4" t="n">
        <v>8.414</v>
      </c>
      <c r="D80" s="4" t="n">
        <v>0.10913568144711</v>
      </c>
      <c r="E80" s="4" t="n">
        <v>262.265647739951</v>
      </c>
      <c r="F80" s="4" t="n">
        <v>2.02848354352637</v>
      </c>
    </row>
    <row r="81" s="2" customFormat="true" ht="14.25" hidden="false" customHeight="true" outlineLevel="0" collapsed="false">
      <c r="A81" s="6"/>
      <c r="B81" s="4"/>
      <c r="C81" s="4" t="n">
        <v>8.514</v>
      </c>
      <c r="D81" s="4" t="n">
        <v>0.11044932312321</v>
      </c>
      <c r="E81" s="4" t="n">
        <v>243.302876212269</v>
      </c>
      <c r="F81" s="4" t="n">
        <v>2.04052056011046</v>
      </c>
    </row>
    <row r="82" s="2" customFormat="true" ht="14.25" hidden="false" customHeight="true" outlineLevel="0" collapsed="false">
      <c r="A82" s="6"/>
      <c r="B82" s="4"/>
      <c r="C82" s="4" t="n">
        <v>8.523</v>
      </c>
      <c r="D82" s="4" t="n">
        <v>0.0946005288899387</v>
      </c>
      <c r="E82" s="4" t="n">
        <v>235.288251954673</v>
      </c>
      <c r="F82" s="4" t="n">
        <v>2.06123270073301</v>
      </c>
    </row>
    <row r="83" s="2" customFormat="true" ht="14.25" hidden="false" customHeight="true" outlineLevel="0" collapsed="false">
      <c r="A83" s="6"/>
      <c r="B83" s="4"/>
      <c r="C83" s="4" t="n">
        <v>8.401</v>
      </c>
      <c r="D83" s="4" t="n">
        <v>0.0810834769121369</v>
      </c>
      <c r="E83" s="4" t="n">
        <v>236.476503934922</v>
      </c>
      <c r="F83" s="4" t="n">
        <v>2.00587909170251</v>
      </c>
    </row>
    <row r="84" s="2" customFormat="true" ht="14.25" hidden="false" customHeight="true" outlineLevel="0" collapsed="false">
      <c r="A84" s="6"/>
      <c r="B84" s="4"/>
      <c r="C84" s="4" t="n">
        <v>8.084</v>
      </c>
      <c r="D84" s="4" t="n">
        <v>0.0694796933742659</v>
      </c>
      <c r="E84" s="4" t="n">
        <v>229.708833811007</v>
      </c>
      <c r="F84" s="4" t="n">
        <v>1.70906200995302</v>
      </c>
    </row>
    <row r="85" s="2" customFormat="true" ht="14.25" hidden="false" customHeight="true" outlineLevel="0" collapsed="false">
      <c r="A85" s="6"/>
      <c r="B85" s="4"/>
      <c r="C85" s="4" t="n">
        <v>7.457</v>
      </c>
      <c r="D85" s="4" t="n">
        <v>0.0624448171483954</v>
      </c>
      <c r="E85" s="4" t="n">
        <v>230.690185019686</v>
      </c>
      <c r="F85" s="4" t="n">
        <v>1.51397225224624</v>
      </c>
    </row>
    <row r="86" s="2" customFormat="true" ht="14.25" hidden="false" customHeight="true" outlineLevel="0" collapsed="false">
      <c r="A86" s="6"/>
      <c r="B86" s="4"/>
      <c r="C86" s="4" t="n">
        <v>6.301</v>
      </c>
      <c r="D86" s="4" t="n">
        <v>0.0539920517812125</v>
      </c>
      <c r="E86" s="4" t="n">
        <v>233.098036768122</v>
      </c>
      <c r="F86" s="4" t="n">
        <v>1.28509868865683</v>
      </c>
    </row>
    <row r="87" s="2" customFormat="true" ht="14.25" hidden="false" customHeight="true" outlineLevel="0" collapsed="false">
      <c r="A87" s="6"/>
      <c r="B87" s="4"/>
      <c r="C87" s="4" t="n">
        <v>4.072</v>
      </c>
      <c r="D87" s="4" t="n">
        <v>0.0494624483949471</v>
      </c>
      <c r="E87" s="4" t="n">
        <v>271.480549539998</v>
      </c>
      <c r="F87" s="4" t="n">
        <v>1.16921409228348</v>
      </c>
    </row>
    <row r="88" s="2" customFormat="true" ht="14.25" hidden="false" customHeight="true" outlineLevel="0" collapsed="false">
      <c r="A88" s="6"/>
      <c r="B88" s="4"/>
      <c r="C88" s="4" t="n">
        <v>2.166</v>
      </c>
      <c r="D88" s="4" t="n">
        <v>0.044796378147371</v>
      </c>
      <c r="E88" s="4" t="n">
        <v>301.619706293694</v>
      </c>
      <c r="F88" s="4" t="n">
        <v>1.02554145318365</v>
      </c>
    </row>
    <row r="89" s="2" customFormat="true" ht="14.25" hidden="false" customHeight="true" outlineLevel="0" collapsed="false">
      <c r="A89" s="6"/>
      <c r="B89" s="4"/>
      <c r="C89" s="4" t="n">
        <v>1.162</v>
      </c>
      <c r="D89" s="4" t="n">
        <v>0.0409402961505888</v>
      </c>
      <c r="E89" s="4" t="n">
        <v>333.346597256332</v>
      </c>
      <c r="F89" s="4" t="n">
        <v>0.926567718196304</v>
      </c>
    </row>
    <row r="90" s="2" customFormat="true" ht="14.25" hidden="false" customHeight="true" outlineLevel="0" collapsed="false">
      <c r="A90" s="6"/>
      <c r="B90" s="4"/>
      <c r="C90" s="4" t="n">
        <v>0.303</v>
      </c>
      <c r="D90" s="4" t="n">
        <v>0.0380890822765817</v>
      </c>
      <c r="E90" s="4" t="n">
        <v>376.623997457944</v>
      </c>
      <c r="F90" s="4" t="n">
        <v>0.866674289760487</v>
      </c>
    </row>
    <row r="91" s="2" customFormat="true" ht="14.25" hidden="false" customHeight="true" outlineLevel="0" collapsed="false">
      <c r="A91" s="6"/>
      <c r="B91" s="4"/>
      <c r="C91" s="4" t="n">
        <v>-0.207</v>
      </c>
      <c r="D91" s="4" t="n">
        <v>0.0343982104501786</v>
      </c>
      <c r="E91" s="4" t="n">
        <v>397.218935814302</v>
      </c>
      <c r="F91" s="4" t="n">
        <v>0.79894012163839</v>
      </c>
    </row>
    <row r="92" s="2" customFormat="true" ht="14.25" hidden="false" customHeight="true" outlineLevel="0" collapsed="false">
      <c r="A92" s="6"/>
      <c r="B92" s="4"/>
      <c r="C92" s="7" t="n">
        <v>-0.698</v>
      </c>
      <c r="D92" s="7" t="n">
        <v>0.034811562535881</v>
      </c>
      <c r="E92" s="7" t="n">
        <v>402.778079860472</v>
      </c>
      <c r="F92" s="7" t="n">
        <v>0.39554592141254</v>
      </c>
    </row>
    <row r="93" s="2" customFormat="true" ht="14.25" hidden="false" customHeight="true" outlineLevel="0" collapsed="false">
      <c r="A93" s="6" t="s">
        <v>11</v>
      </c>
      <c r="B93" s="4" t="s">
        <v>9</v>
      </c>
      <c r="C93" s="4" t="n">
        <v>9.94</v>
      </c>
      <c r="D93" s="4" t="n">
        <v>0.0439118098670272</v>
      </c>
      <c r="E93" s="4" t="n">
        <v>236.642256188137</v>
      </c>
      <c r="F93" s="4" t="n">
        <v>2.102656393468</v>
      </c>
    </row>
    <row r="94" s="2" customFormat="true" ht="14.25" hidden="false" customHeight="true" outlineLevel="0" collapsed="false">
      <c r="A94" s="6"/>
      <c r="B94" s="4"/>
      <c r="C94" s="4" t="n">
        <v>10.192</v>
      </c>
      <c r="D94" s="4" t="n">
        <v>0.0459055845671763</v>
      </c>
      <c r="E94" s="4" t="n">
        <v>232.448909748362</v>
      </c>
      <c r="F94" s="4" t="n">
        <v>2.10228964503</v>
      </c>
    </row>
    <row r="95" s="2" customFormat="true" ht="14.25" hidden="false" customHeight="true" outlineLevel="0" collapsed="false">
      <c r="A95" s="6"/>
      <c r="B95" s="4"/>
      <c r="C95" s="4" t="n">
        <v>10.385</v>
      </c>
      <c r="D95" s="4" t="n">
        <v>0.0458686224387257</v>
      </c>
      <c r="E95" s="4" t="n">
        <v>221.554036877723</v>
      </c>
      <c r="F95" s="4" t="n">
        <v>2.101079238453</v>
      </c>
    </row>
    <row r="96" s="2" customFormat="true" ht="14.25" hidden="false" customHeight="true" outlineLevel="0" collapsed="false">
      <c r="A96" s="6"/>
      <c r="B96" s="4"/>
      <c r="C96" s="4" t="n">
        <v>10.502</v>
      </c>
      <c r="D96" s="4" t="n">
        <v>0.0419739749518108</v>
      </c>
      <c r="E96" s="4" t="n">
        <v>214.878164700203</v>
      </c>
      <c r="F96" s="4" t="n">
        <v>2.11871710065757</v>
      </c>
    </row>
    <row r="97" s="2" customFormat="true" ht="14.25" hidden="false" customHeight="true" outlineLevel="0" collapsed="false">
      <c r="A97" s="6"/>
      <c r="B97" s="4"/>
      <c r="C97" s="4" t="n">
        <v>10.517</v>
      </c>
      <c r="D97" s="4" t="n">
        <v>0.0453397585347215</v>
      </c>
      <c r="E97" s="4" t="n">
        <v>219.868391985981</v>
      </c>
      <c r="F97" s="4" t="n">
        <v>1.89059661173174</v>
      </c>
    </row>
    <row r="98" s="2" customFormat="true" ht="14.25" hidden="false" customHeight="true" outlineLevel="0" collapsed="false">
      <c r="A98" s="6"/>
      <c r="B98" s="4"/>
      <c r="C98" s="4" t="n">
        <v>10.379</v>
      </c>
      <c r="D98" s="4" t="n">
        <v>0.0409451388784453</v>
      </c>
      <c r="E98" s="4" t="n">
        <v>207.629192845157</v>
      </c>
      <c r="F98" s="4" t="n">
        <v>1.73277728316278</v>
      </c>
    </row>
    <row r="99" s="2" customFormat="true" ht="14.25" hidden="false" customHeight="true" outlineLevel="0" collapsed="false">
      <c r="A99" s="6"/>
      <c r="B99" s="4"/>
      <c r="C99" s="4" t="n">
        <v>10.022</v>
      </c>
      <c r="D99" s="4" t="n">
        <v>0.0376746840060872</v>
      </c>
      <c r="E99" s="4" t="n">
        <v>195.598834077336</v>
      </c>
      <c r="F99" s="4" t="n">
        <v>1.60080840389458</v>
      </c>
    </row>
    <row r="100" s="2" customFormat="true" ht="14.25" hidden="false" customHeight="true" outlineLevel="0" collapsed="false">
      <c r="A100" s="6"/>
      <c r="B100" s="4"/>
      <c r="C100" s="4" t="n">
        <v>9.303</v>
      </c>
      <c r="D100" s="4" t="n">
        <v>0.0335889515847941</v>
      </c>
      <c r="E100" s="4" t="n">
        <v>209.139208148893</v>
      </c>
      <c r="F100" s="4" t="n">
        <v>1.41162511111781</v>
      </c>
    </row>
    <row r="101" s="2" customFormat="true" ht="14.25" hidden="false" customHeight="true" outlineLevel="0" collapsed="false">
      <c r="A101" s="6"/>
      <c r="B101" s="4"/>
      <c r="C101" s="4" t="n">
        <v>7.964</v>
      </c>
      <c r="D101" s="4" t="n">
        <v>0.0317015943197184</v>
      </c>
      <c r="E101" s="4" t="n">
        <v>216.552411235734</v>
      </c>
      <c r="F101" s="4" t="n">
        <v>1.3266735724063</v>
      </c>
    </row>
    <row r="102" s="2" customFormat="true" ht="14.25" hidden="false" customHeight="true" outlineLevel="0" collapsed="false">
      <c r="A102" s="6"/>
      <c r="B102" s="4"/>
      <c r="C102" s="4" t="n">
        <v>5.35</v>
      </c>
      <c r="D102" s="4" t="n">
        <v>0.0305196720148393</v>
      </c>
      <c r="E102" s="4" t="n">
        <v>237.158330296526</v>
      </c>
      <c r="F102" s="4" t="n">
        <v>1.29474783964114</v>
      </c>
    </row>
    <row r="103" s="2" customFormat="true" ht="14.25" hidden="false" customHeight="true" outlineLevel="0" collapsed="false">
      <c r="A103" s="6"/>
      <c r="B103" s="4"/>
      <c r="C103" s="4" t="n">
        <v>3.114</v>
      </c>
      <c r="D103" s="4" t="n">
        <v>0.0293424869223217</v>
      </c>
      <c r="E103" s="4" t="n">
        <v>301.690067949984</v>
      </c>
      <c r="F103" s="4" t="n">
        <v>1.2473441241502</v>
      </c>
    </row>
    <row r="104" s="2" customFormat="true" ht="14.25" hidden="false" customHeight="true" outlineLevel="0" collapsed="false">
      <c r="A104" s="6"/>
      <c r="B104" s="4"/>
      <c r="C104" s="4" t="n">
        <v>1.873</v>
      </c>
      <c r="D104" s="4" t="n">
        <v>0.0282087069400513</v>
      </c>
      <c r="E104" s="4" t="n">
        <v>354.483297855908</v>
      </c>
      <c r="F104" s="4" t="n">
        <v>1.21661685475749</v>
      </c>
    </row>
    <row r="105" s="2" customFormat="true" ht="14.25" hidden="false" customHeight="true" outlineLevel="0" collapsed="false">
      <c r="A105" s="6"/>
      <c r="B105" s="4"/>
      <c r="C105" s="4" t="n">
        <v>0.848</v>
      </c>
      <c r="D105" s="4" t="n">
        <v>0.0256086260283756</v>
      </c>
      <c r="E105" s="4" t="n">
        <v>419.200830325989</v>
      </c>
      <c r="F105" s="4" t="n">
        <v>1.16980836878015</v>
      </c>
    </row>
    <row r="106" s="2" customFormat="true" ht="14.25" hidden="false" customHeight="true" outlineLevel="0" collapsed="false">
      <c r="A106" s="6"/>
      <c r="B106" s="4"/>
      <c r="C106" s="4" t="n">
        <v>0.236</v>
      </c>
      <c r="D106" s="4" t="n">
        <v>0.0245371975698921</v>
      </c>
      <c r="E106" s="4" t="n">
        <v>414.554493811756</v>
      </c>
      <c r="F106" s="4" t="n">
        <v>1.09904017964755</v>
      </c>
    </row>
    <row r="107" s="2" customFormat="true" ht="14.25" hidden="false" customHeight="true" outlineLevel="0" collapsed="false">
      <c r="A107" s="6"/>
      <c r="B107" s="4"/>
      <c r="C107" s="7" t="n">
        <v>-0.352</v>
      </c>
      <c r="D107" s="7" t="n">
        <v>0.0221531871303803</v>
      </c>
      <c r="E107" s="7" t="n">
        <v>476.013221936076</v>
      </c>
      <c r="F107" s="7" t="n">
        <v>1.0410163964854</v>
      </c>
    </row>
    <row r="108" s="2" customFormat="true" ht="14.25" hidden="false" customHeight="true" outlineLevel="0" collapsed="false">
      <c r="A108" s="6" t="s">
        <v>11</v>
      </c>
      <c r="B108" s="4" t="s">
        <v>10</v>
      </c>
      <c r="C108" s="4" t="n">
        <v>9.786</v>
      </c>
      <c r="D108" s="4" t="n">
        <v>0.0210203349836422</v>
      </c>
      <c r="E108" s="4" t="n">
        <v>231.125732392367</v>
      </c>
      <c r="F108" s="4" t="n">
        <v>1.1215018457739</v>
      </c>
    </row>
    <row r="109" s="2" customFormat="true" ht="14.25" hidden="false" customHeight="true" outlineLevel="0" collapsed="false">
      <c r="A109" s="6"/>
      <c r="B109" s="4"/>
      <c r="C109" s="4" t="n">
        <v>10.112</v>
      </c>
      <c r="D109" s="4" t="n">
        <v>0.0210390645636255</v>
      </c>
      <c r="E109" s="4" t="n">
        <v>215.338492594447</v>
      </c>
      <c r="F109" s="4" t="n">
        <v>1.1381042912745</v>
      </c>
    </row>
    <row r="110" s="2" customFormat="true" ht="14.25" hidden="false" customHeight="true" outlineLevel="0" collapsed="false">
      <c r="A110" s="6"/>
      <c r="B110" s="4"/>
      <c r="C110" s="4" t="n">
        <v>10.373</v>
      </c>
      <c r="D110" s="4" t="n">
        <v>0.0213495286117046</v>
      </c>
      <c r="E110" s="4" t="n">
        <v>198.873453806693</v>
      </c>
      <c r="F110" s="4" t="n">
        <v>1.15585283597557</v>
      </c>
    </row>
    <row r="111" s="2" customFormat="true" ht="14.25" hidden="false" customHeight="true" outlineLevel="0" collapsed="false">
      <c r="A111" s="6"/>
      <c r="B111" s="4"/>
      <c r="C111" s="4" t="n">
        <v>10.528</v>
      </c>
      <c r="D111" s="4" t="n">
        <v>0.0215417292548792</v>
      </c>
      <c r="E111" s="4" t="n">
        <v>191.224068407966</v>
      </c>
      <c r="F111" s="4" t="n">
        <v>1.17830346414902</v>
      </c>
    </row>
    <row r="112" s="2" customFormat="true" ht="14.25" hidden="false" customHeight="true" outlineLevel="0" collapsed="false">
      <c r="A112" s="6"/>
      <c r="B112" s="4"/>
      <c r="C112" s="4" t="n">
        <v>10.601</v>
      </c>
      <c r="D112" s="4" t="n">
        <v>0.0211325508036822</v>
      </c>
      <c r="E112" s="4" t="n">
        <v>181.724044036407</v>
      </c>
      <c r="F112" s="4" t="n">
        <v>0.89901249390871</v>
      </c>
    </row>
    <row r="113" s="2" customFormat="true" ht="14.25" hidden="false" customHeight="true" outlineLevel="0" collapsed="false">
      <c r="A113" s="6"/>
      <c r="B113" s="4"/>
      <c r="C113" s="4" t="n">
        <v>10.484</v>
      </c>
      <c r="D113" s="4" t="n">
        <v>0.016249709834131</v>
      </c>
      <c r="E113" s="4" t="n">
        <v>164.171780833844</v>
      </c>
      <c r="F113" s="4" t="n">
        <v>0.676747561560565</v>
      </c>
    </row>
    <row r="114" s="2" customFormat="true" ht="14.25" hidden="false" customHeight="true" outlineLevel="0" collapsed="false">
      <c r="A114" s="6"/>
      <c r="B114" s="4"/>
      <c r="C114" s="4" t="n">
        <v>10.111</v>
      </c>
      <c r="D114" s="4" t="n">
        <v>0.0147296695778607</v>
      </c>
      <c r="E114" s="4" t="n">
        <v>167.40808590754</v>
      </c>
      <c r="F114" s="4" t="n">
        <v>0.59744362636295</v>
      </c>
    </row>
    <row r="115" s="2" customFormat="true" ht="14.25" hidden="false" customHeight="true" outlineLevel="0" collapsed="false">
      <c r="A115" s="6"/>
      <c r="B115" s="4"/>
      <c r="C115" s="4" t="n">
        <v>9.344</v>
      </c>
      <c r="D115" s="4" t="n">
        <v>0.0140893289718225</v>
      </c>
      <c r="E115" s="4" t="n">
        <v>172.869357217793</v>
      </c>
      <c r="F115" s="4" t="n">
        <v>0.556496729990582</v>
      </c>
    </row>
    <row r="116" s="2" customFormat="true" ht="14.25" hidden="false" customHeight="true" outlineLevel="0" collapsed="false">
      <c r="A116" s="6"/>
      <c r="B116" s="4"/>
      <c r="C116" s="4" t="n">
        <v>7.891</v>
      </c>
      <c r="D116" s="4" t="n">
        <v>0.014452239955382</v>
      </c>
      <c r="E116" s="4" t="n">
        <v>204.936075187654</v>
      </c>
      <c r="F116" s="4" t="n">
        <v>0.557050333909206</v>
      </c>
    </row>
    <row r="117" s="2" customFormat="true" ht="14.25" hidden="false" customHeight="true" outlineLevel="0" collapsed="false">
      <c r="A117" s="6"/>
      <c r="B117" s="4"/>
      <c r="C117" s="4" t="n">
        <v>5.121</v>
      </c>
      <c r="D117" s="4" t="n">
        <v>0.0143846149373236</v>
      </c>
      <c r="E117" s="4" t="n">
        <v>234.172398581922</v>
      </c>
      <c r="F117" s="4" t="n">
        <v>0.538014809722751</v>
      </c>
    </row>
    <row r="118" s="2" customFormat="true" ht="14.25" hidden="false" customHeight="true" outlineLevel="0" collapsed="false">
      <c r="A118" s="6"/>
      <c r="B118" s="4"/>
      <c r="C118" s="4" t="n">
        <v>2.79</v>
      </c>
      <c r="D118" s="4" t="n">
        <v>0.0142241029958286</v>
      </c>
      <c r="E118" s="4" t="n">
        <v>303.200493761146</v>
      </c>
      <c r="F118" s="4" t="n">
        <v>0.53523417386776</v>
      </c>
    </row>
    <row r="119" s="2" customFormat="true" ht="14.25" hidden="false" customHeight="true" outlineLevel="0" collapsed="false">
      <c r="A119" s="6"/>
      <c r="B119" s="4"/>
      <c r="C119" s="4" t="n">
        <v>1.582</v>
      </c>
      <c r="D119" s="4" t="n">
        <v>0.013883053319233</v>
      </c>
      <c r="E119" s="4" t="n">
        <v>327.849348120143</v>
      </c>
      <c r="F119" s="4" t="n">
        <v>0.52186555635936</v>
      </c>
    </row>
    <row r="120" s="2" customFormat="true" ht="14.25" hidden="false" customHeight="true" outlineLevel="0" collapsed="false">
      <c r="A120" s="6"/>
      <c r="B120" s="4"/>
      <c r="C120" s="4" t="n">
        <v>0.529</v>
      </c>
      <c r="D120" s="4" t="n">
        <v>0.0122817008617696</v>
      </c>
      <c r="E120" s="4" t="n">
        <v>419.865903205931</v>
      </c>
      <c r="F120" s="4" t="n">
        <v>0.461989701157248</v>
      </c>
    </row>
    <row r="121" s="2" customFormat="true" ht="14.25" hidden="false" customHeight="true" outlineLevel="0" collapsed="false">
      <c r="A121" s="6"/>
      <c r="B121" s="4"/>
      <c r="C121" s="4" t="n">
        <v>-0.071</v>
      </c>
      <c r="D121" s="4" t="n">
        <v>0.0107556576975868</v>
      </c>
      <c r="E121" s="4" t="n">
        <v>459.905861122287</v>
      </c>
      <c r="F121" s="4" t="n">
        <v>0.397734534635218</v>
      </c>
    </row>
    <row r="122" s="2" customFormat="true" ht="14.25" hidden="false" customHeight="true" outlineLevel="0" collapsed="false">
      <c r="A122" s="6"/>
      <c r="B122" s="4"/>
      <c r="C122" s="7" t="n">
        <v>-0.656</v>
      </c>
      <c r="D122" s="7" t="n">
        <v>0.0104777905888934</v>
      </c>
      <c r="E122" s="7" t="n">
        <v>521.265088429911</v>
      </c>
      <c r="F122" s="7" t="n">
        <v>0.390367215606268</v>
      </c>
    </row>
    <row r="123" s="2" customFormat="true" ht="14.25" hidden="false" customHeight="true" outlineLevel="0" collapsed="false">
      <c r="A123" s="6" t="s">
        <v>12</v>
      </c>
      <c r="B123" s="4" t="s">
        <v>7</v>
      </c>
      <c r="C123" s="4" t="n">
        <v>9.117</v>
      </c>
      <c r="D123" s="4" t="n">
        <v>0.0701123343211872</v>
      </c>
      <c r="E123" s="4" t="n">
        <v>257.397596137055</v>
      </c>
      <c r="F123" s="4" t="n">
        <v>3.3056194218032</v>
      </c>
    </row>
    <row r="124" s="2" customFormat="true" ht="14.25" hidden="false" customHeight="true" outlineLevel="0" collapsed="false">
      <c r="A124" s="6"/>
      <c r="B124" s="4"/>
      <c r="C124" s="4" t="n">
        <v>9.21</v>
      </c>
      <c r="D124" s="4" t="n">
        <v>0.070130000364827</v>
      </c>
      <c r="E124" s="4" t="n">
        <v>248.023375324074</v>
      </c>
      <c r="F124" s="4" t="n">
        <v>3.30179798054541</v>
      </c>
    </row>
    <row r="125" s="2" customFormat="true" ht="14.25" hidden="false" customHeight="true" outlineLevel="0" collapsed="false">
      <c r="A125" s="6"/>
      <c r="B125" s="4"/>
      <c r="C125" s="4" t="n">
        <v>9.277</v>
      </c>
      <c r="D125" s="4" t="n">
        <v>0.0705103376096411</v>
      </c>
      <c r="E125" s="4" t="n">
        <v>241.423429961344</v>
      </c>
      <c r="F125" s="4" t="n">
        <v>3.30117852097224</v>
      </c>
    </row>
    <row r="126" s="2" customFormat="true" ht="14.25" hidden="false" customHeight="true" outlineLevel="0" collapsed="false">
      <c r="A126" s="6"/>
      <c r="B126" s="4"/>
      <c r="C126" s="4" t="n">
        <v>9.308</v>
      </c>
      <c r="D126" s="4" t="n">
        <v>0.070600111773948</v>
      </c>
      <c r="E126" s="4" t="n">
        <v>229.751341688191</v>
      </c>
      <c r="F126" s="4" t="n">
        <v>3.30565869329061</v>
      </c>
    </row>
    <row r="127" s="2" customFormat="true" ht="14.25" hidden="false" customHeight="true" outlineLevel="0" collapsed="false">
      <c r="A127" s="6"/>
      <c r="B127" s="4"/>
      <c r="C127" s="4" t="n">
        <v>9.288</v>
      </c>
      <c r="D127" s="4" t="n">
        <v>0.07092672705965</v>
      </c>
      <c r="E127" s="4" t="n">
        <v>226.480325116941</v>
      </c>
      <c r="F127" s="4" t="n">
        <v>2.95782763316605</v>
      </c>
    </row>
    <row r="128" s="2" customFormat="true" ht="14.25" hidden="false" customHeight="true" outlineLevel="0" collapsed="false">
      <c r="A128" s="6"/>
      <c r="B128" s="4"/>
      <c r="C128" s="4" t="n">
        <v>9.19</v>
      </c>
      <c r="D128" s="4" t="n">
        <v>0.0616753357057326</v>
      </c>
      <c r="E128" s="4" t="n">
        <v>220.778071561981</v>
      </c>
      <c r="F128" s="4" t="n">
        <v>2.45535101707689</v>
      </c>
    </row>
    <row r="129" s="2" customFormat="true" ht="14.25" hidden="false" customHeight="true" outlineLevel="0" collapsed="false">
      <c r="A129" s="6"/>
      <c r="B129" s="4"/>
      <c r="C129" s="4" t="n">
        <v>8.969</v>
      </c>
      <c r="D129" s="4" t="n">
        <v>0.0556827077490412</v>
      </c>
      <c r="E129" s="4" t="n">
        <v>211.419733243058</v>
      </c>
      <c r="F129" s="4" t="n">
        <v>2.1495468412507</v>
      </c>
    </row>
    <row r="130" s="2" customFormat="true" ht="14.25" hidden="false" customHeight="true" outlineLevel="0" collapsed="false">
      <c r="A130" s="6"/>
      <c r="B130" s="4"/>
      <c r="C130" s="4" t="n">
        <v>8.532</v>
      </c>
      <c r="D130" s="4" t="n">
        <v>0.0504017312125009</v>
      </c>
      <c r="E130" s="4" t="n">
        <v>212.268950730641</v>
      </c>
      <c r="F130" s="4" t="n">
        <v>1.87203963615562</v>
      </c>
    </row>
    <row r="131" s="2" customFormat="true" ht="14.25" hidden="false" customHeight="true" outlineLevel="0" collapsed="false">
      <c r="A131" s="6"/>
      <c r="B131" s="4"/>
      <c r="C131" s="4" t="n">
        <v>7.651</v>
      </c>
      <c r="D131" s="4" t="n">
        <v>0.0463218723330476</v>
      </c>
      <c r="E131" s="4" t="n">
        <v>213.952856603694</v>
      </c>
      <c r="F131" s="4" t="n">
        <v>1.63996331359572</v>
      </c>
    </row>
    <row r="132" s="2" customFormat="true" ht="14.25" hidden="false" customHeight="true" outlineLevel="0" collapsed="false">
      <c r="A132" s="6"/>
      <c r="B132" s="4"/>
      <c r="C132" s="4" t="n">
        <v>5.564</v>
      </c>
      <c r="D132" s="4" t="n">
        <v>0.0417441886229035</v>
      </c>
      <c r="E132" s="4" t="n">
        <v>269.147543331029</v>
      </c>
      <c r="F132" s="4" t="n">
        <v>1.41510897951135</v>
      </c>
    </row>
    <row r="133" s="2" customFormat="true" ht="14.25" hidden="false" customHeight="true" outlineLevel="0" collapsed="false">
      <c r="A133" s="6"/>
      <c r="B133" s="4"/>
      <c r="C133" s="4" t="n">
        <v>3.508</v>
      </c>
      <c r="D133" s="4" t="n">
        <v>0.0385990201724022</v>
      </c>
      <c r="E133" s="4" t="n">
        <v>305.90494936871</v>
      </c>
      <c r="F133" s="4" t="n">
        <v>1.2862385301287</v>
      </c>
    </row>
    <row r="134" s="2" customFormat="true" ht="14.25" hidden="false" customHeight="true" outlineLevel="0" collapsed="false">
      <c r="A134" s="6"/>
      <c r="B134" s="4"/>
      <c r="C134" s="4" t="n">
        <v>2.173</v>
      </c>
      <c r="D134" s="4" t="n">
        <v>0.0360580991532977</v>
      </c>
      <c r="E134" s="4" t="n">
        <v>337.97109770188</v>
      </c>
      <c r="F134" s="4" t="n">
        <v>1.18776759055367</v>
      </c>
    </row>
    <row r="135" s="2" customFormat="true" ht="14.25" hidden="false" customHeight="true" outlineLevel="0" collapsed="false">
      <c r="A135" s="6"/>
      <c r="B135" s="4"/>
      <c r="C135" s="4" t="n">
        <v>0.876</v>
      </c>
      <c r="D135" s="4" t="n">
        <v>0.0341651240289217</v>
      </c>
      <c r="E135" s="4" t="n">
        <v>382.361264778014</v>
      </c>
      <c r="F135" s="4" t="n">
        <v>1.14722518722216</v>
      </c>
    </row>
    <row r="136" s="2" customFormat="true" ht="14.25" hidden="false" customHeight="true" outlineLevel="0" collapsed="false">
      <c r="A136" s="6"/>
      <c r="B136" s="4"/>
      <c r="C136" s="4" t="n">
        <v>0.021</v>
      </c>
      <c r="D136" s="4" t="n">
        <v>0.0305057662957539</v>
      </c>
      <c r="E136" s="4" t="n">
        <v>404.077955494013</v>
      </c>
      <c r="F136" s="4" t="n">
        <v>1.03198182138492</v>
      </c>
    </row>
    <row r="137" s="2" customFormat="true" ht="14.25" hidden="false" customHeight="true" outlineLevel="0" collapsed="false">
      <c r="A137" s="6"/>
      <c r="B137" s="4"/>
      <c r="C137" s="7" t="n">
        <v>-0.876</v>
      </c>
      <c r="D137" s="7" t="n">
        <v>0.0271796851866805</v>
      </c>
      <c r="E137" s="7" t="n">
        <v>460.982141221944</v>
      </c>
      <c r="F137" s="7" t="n">
        <v>0.945867564065573</v>
      </c>
    </row>
    <row r="138" s="2" customFormat="true" ht="14.25" hidden="false" customHeight="true" outlineLevel="0" collapsed="false">
      <c r="A138" s="6" t="s">
        <v>12</v>
      </c>
      <c r="B138" s="4" t="s">
        <v>8</v>
      </c>
      <c r="C138" s="4" t="n">
        <v>8.85</v>
      </c>
      <c r="D138" s="4" t="n">
        <v>0.1140760450308</v>
      </c>
      <c r="E138" s="4" t="n">
        <v>263.444922205599</v>
      </c>
      <c r="F138" s="4" t="n">
        <v>3.73494231463785</v>
      </c>
    </row>
    <row r="139" s="2" customFormat="true" ht="14.25" hidden="false" customHeight="true" outlineLevel="0" collapsed="false">
      <c r="A139" s="6"/>
      <c r="B139" s="4"/>
      <c r="C139" s="4" t="n">
        <v>9.16</v>
      </c>
      <c r="D139" s="4" t="n">
        <v>0.114693407833318</v>
      </c>
      <c r="E139" s="4" t="n">
        <v>251.020740157172</v>
      </c>
      <c r="F139" s="4" t="n">
        <v>3.75461789637001</v>
      </c>
    </row>
    <row r="140" s="2" customFormat="true" ht="14.25" hidden="false" customHeight="true" outlineLevel="0" collapsed="false">
      <c r="A140" s="6"/>
      <c r="B140" s="4"/>
      <c r="C140" s="4" t="n">
        <v>9.39</v>
      </c>
      <c r="D140" s="4" t="n">
        <v>0.11702565197036</v>
      </c>
      <c r="E140" s="4" t="n">
        <v>244.8542854875</v>
      </c>
      <c r="F140" s="4" t="n">
        <v>3.756837708819</v>
      </c>
    </row>
    <row r="141" s="2" customFormat="true" ht="14.25" hidden="false" customHeight="true" outlineLevel="0" collapsed="false">
      <c r="A141" s="6"/>
      <c r="B141" s="4"/>
      <c r="C141" s="4" t="n">
        <v>9.52</v>
      </c>
      <c r="D141" s="4" t="n">
        <v>0.119590637208306</v>
      </c>
      <c r="E141" s="4" t="n">
        <v>232.79230434835</v>
      </c>
      <c r="F141" s="4" t="n">
        <v>3.78711270510209</v>
      </c>
    </row>
    <row r="142" s="2" customFormat="true" ht="14.25" hidden="false" customHeight="true" outlineLevel="0" collapsed="false">
      <c r="A142" s="6"/>
      <c r="B142" s="4"/>
      <c r="C142" s="4" t="n">
        <v>9.53</v>
      </c>
      <c r="D142" s="4" t="n">
        <v>0.111169471704666</v>
      </c>
      <c r="E142" s="4" t="n">
        <v>230.46808784074</v>
      </c>
      <c r="F142" s="4" t="n">
        <v>3.57708298590291</v>
      </c>
    </row>
    <row r="143" s="2" customFormat="true" ht="14.25" hidden="false" customHeight="true" outlineLevel="0" collapsed="false">
      <c r="A143" s="6"/>
      <c r="B143" s="4"/>
      <c r="C143" s="4" t="n">
        <v>9.36</v>
      </c>
      <c r="D143" s="4" t="n">
        <v>0.104915756556648</v>
      </c>
      <c r="E143" s="4" t="n">
        <v>233.775377920963</v>
      </c>
      <c r="F143" s="4" t="n">
        <v>3.33740795327243</v>
      </c>
    </row>
    <row r="144" s="2" customFormat="true" ht="14.25" hidden="false" customHeight="true" outlineLevel="0" collapsed="false">
      <c r="A144" s="6"/>
      <c r="B144" s="4"/>
      <c r="C144" s="4" t="n">
        <v>8.93</v>
      </c>
      <c r="D144" s="4" t="n">
        <v>0.0983339025254064</v>
      </c>
      <c r="E144" s="4" t="n">
        <v>224.94139117125</v>
      </c>
      <c r="F144" s="4" t="n">
        <v>3.06520571956199</v>
      </c>
    </row>
    <row r="145" s="2" customFormat="true" ht="14.25" hidden="false" customHeight="true" outlineLevel="0" collapsed="false">
      <c r="A145" s="6"/>
      <c r="B145" s="4"/>
      <c r="C145" s="4" t="n">
        <v>8.11</v>
      </c>
      <c r="D145" s="4" t="n">
        <v>0.0926336934575559</v>
      </c>
      <c r="E145" s="4" t="n">
        <v>237.985232725649</v>
      </c>
      <c r="F145" s="4" t="n">
        <v>2.81873425383006</v>
      </c>
    </row>
    <row r="146" s="2" customFormat="true" ht="14.25" hidden="false" customHeight="true" outlineLevel="0" collapsed="false">
      <c r="A146" s="6"/>
      <c r="B146" s="4"/>
      <c r="C146" s="4" t="n">
        <v>6.66</v>
      </c>
      <c r="D146" s="4" t="n">
        <v>0.0873984316717191</v>
      </c>
      <c r="E146" s="4" t="n">
        <v>245.572741524034</v>
      </c>
      <c r="F146" s="4" t="n">
        <v>2.60767425329983</v>
      </c>
    </row>
    <row r="147" s="2" customFormat="true" ht="14.25" hidden="false" customHeight="true" outlineLevel="0" collapsed="false">
      <c r="A147" s="6"/>
      <c r="B147" s="4"/>
      <c r="C147" s="4" t="n">
        <v>4.11</v>
      </c>
      <c r="D147" s="4" t="n">
        <v>0.0817274114588567</v>
      </c>
      <c r="E147" s="4" t="n">
        <v>296.488665313074</v>
      </c>
      <c r="F147" s="4" t="n">
        <v>2.38414180138079</v>
      </c>
    </row>
    <row r="148" s="2" customFormat="true" ht="14.25" hidden="false" customHeight="true" outlineLevel="0" collapsed="false">
      <c r="A148" s="6"/>
      <c r="B148" s="4"/>
      <c r="C148" s="4" t="n">
        <v>2.12</v>
      </c>
      <c r="D148" s="4" t="n">
        <v>0.0771798596529902</v>
      </c>
      <c r="E148" s="4" t="n">
        <v>338.865462324558</v>
      </c>
      <c r="F148" s="4" t="n">
        <v>2.23764160557653</v>
      </c>
    </row>
    <row r="149" s="2" customFormat="true" ht="14.25" hidden="false" customHeight="true" outlineLevel="0" collapsed="false">
      <c r="A149" s="6"/>
      <c r="B149" s="4"/>
      <c r="C149" s="4" t="n">
        <v>1.13</v>
      </c>
      <c r="D149" s="4" t="n">
        <v>0.0727852792796267</v>
      </c>
      <c r="E149" s="4" t="n">
        <v>363.826372467984</v>
      </c>
      <c r="F149" s="4" t="n">
        <v>2.12251229634872</v>
      </c>
    </row>
    <row r="150" s="2" customFormat="true" ht="14.25" hidden="false" customHeight="true" outlineLevel="0" collapsed="false">
      <c r="A150" s="6"/>
      <c r="B150" s="4"/>
      <c r="C150" s="4" t="n">
        <v>0.31</v>
      </c>
      <c r="D150" s="4" t="n">
        <v>0.066207283807462</v>
      </c>
      <c r="E150" s="4" t="n">
        <v>384.806292269264</v>
      </c>
      <c r="F150" s="4" t="n">
        <v>1.9650757263083</v>
      </c>
    </row>
    <row r="151" s="2" customFormat="true" ht="14.25" hidden="false" customHeight="true" outlineLevel="0" collapsed="false">
      <c r="A151" s="6"/>
      <c r="B151" s="4"/>
      <c r="C151" s="4" t="n">
        <v>-0.15</v>
      </c>
      <c r="D151" s="4" t="n">
        <v>0.0609119352994976</v>
      </c>
      <c r="E151" s="4" t="n">
        <v>402.044147709727</v>
      </c>
      <c r="F151" s="4" t="n">
        <v>1.82888809046056</v>
      </c>
    </row>
    <row r="152" s="2" customFormat="true" ht="14.25" hidden="false" customHeight="true" outlineLevel="0" collapsed="false">
      <c r="A152" s="6"/>
      <c r="B152" s="4"/>
      <c r="C152" s="7" t="n">
        <v>-0.59</v>
      </c>
      <c r="D152" s="7" t="n">
        <v>0.0600536351110222</v>
      </c>
      <c r="E152" s="7" t="n">
        <v>418.427953489529</v>
      </c>
      <c r="F152" s="7" t="n">
        <v>1.8125496108941</v>
      </c>
    </row>
    <row r="153" s="2" customFormat="true" ht="14.25" hidden="false" customHeight="true" outlineLevel="0" collapsed="false">
      <c r="A153" s="6" t="s">
        <v>12</v>
      </c>
      <c r="B153" s="4" t="s">
        <v>9</v>
      </c>
      <c r="C153" s="4" t="n">
        <v>10.021</v>
      </c>
      <c r="D153" s="4" t="n">
        <v>0.1311937868565</v>
      </c>
      <c r="E153" s="4" t="n">
        <v>264.794967810827</v>
      </c>
      <c r="F153" s="4" t="n">
        <v>2.11841262745992</v>
      </c>
    </row>
    <row r="154" s="2" customFormat="true" ht="14.25" hidden="false" customHeight="true" outlineLevel="0" collapsed="false">
      <c r="A154" s="6"/>
      <c r="B154" s="4"/>
      <c r="C154" s="4" t="n">
        <v>10.282</v>
      </c>
      <c r="D154" s="4" t="n">
        <v>0.1327103560563</v>
      </c>
      <c r="E154" s="4" t="n">
        <v>262.912668150346</v>
      </c>
      <c r="F154" s="4" t="n">
        <v>2.12487873232009</v>
      </c>
    </row>
    <row r="155" s="2" customFormat="true" ht="14.25" hidden="false" customHeight="true" outlineLevel="0" collapsed="false">
      <c r="A155" s="6"/>
      <c r="B155" s="4"/>
      <c r="C155" s="4" t="n">
        <v>10.49</v>
      </c>
      <c r="D155" s="4" t="n">
        <v>0.132913997417322</v>
      </c>
      <c r="E155" s="4" t="n">
        <v>258.264527343938</v>
      </c>
      <c r="F155" s="4" t="n">
        <v>2.12892510440327</v>
      </c>
    </row>
    <row r="156" s="2" customFormat="true" ht="14.25" hidden="false" customHeight="true" outlineLevel="0" collapsed="false">
      <c r="A156" s="6"/>
      <c r="B156" s="4"/>
      <c r="C156" s="4" t="n">
        <v>10.625</v>
      </c>
      <c r="D156" s="4" t="n">
        <v>0.137274265922441</v>
      </c>
      <c r="E156" s="4" t="n">
        <v>257.573528972988</v>
      </c>
      <c r="F156" s="4" t="n">
        <v>2.12900066440156</v>
      </c>
    </row>
    <row r="157" s="2" customFormat="true" ht="14.25" hidden="false" customHeight="true" outlineLevel="0" collapsed="false">
      <c r="A157" s="6"/>
      <c r="B157" s="4"/>
      <c r="C157" s="4" t="n">
        <v>10.662</v>
      </c>
      <c r="D157" s="4" t="n">
        <v>0.1378442908697</v>
      </c>
      <c r="E157" s="4" t="n">
        <v>253.500181187487</v>
      </c>
      <c r="F157" s="4" t="n">
        <v>2.18531598340454</v>
      </c>
    </row>
    <row r="158" s="2" customFormat="true" ht="14.25" hidden="false" customHeight="true" outlineLevel="0" collapsed="false">
      <c r="A158" s="6"/>
      <c r="B158" s="4"/>
      <c r="C158" s="4" t="n">
        <v>10.549</v>
      </c>
      <c r="D158" s="4" t="n">
        <v>0.124837520109587</v>
      </c>
      <c r="E158" s="4" t="n">
        <v>249.370594545185</v>
      </c>
      <c r="F158" s="4" t="n">
        <v>2.11779386085082</v>
      </c>
    </row>
    <row r="159" s="2" customFormat="true" ht="14.25" hidden="false" customHeight="true" outlineLevel="0" collapsed="false">
      <c r="A159" s="6"/>
      <c r="B159" s="4"/>
      <c r="C159" s="4" t="n">
        <v>10.216</v>
      </c>
      <c r="D159" s="4" t="n">
        <v>0.114672585924762</v>
      </c>
      <c r="E159" s="4" t="n">
        <v>248.223114088228</v>
      </c>
      <c r="F159" s="4" t="n">
        <v>1.88283760326879</v>
      </c>
    </row>
    <row r="160" s="2" customFormat="true" ht="14.25" hidden="false" customHeight="true" outlineLevel="0" collapsed="false">
      <c r="A160" s="6"/>
      <c r="B160" s="4"/>
      <c r="C160" s="4" t="n">
        <v>9.527</v>
      </c>
      <c r="D160" s="4" t="n">
        <v>0.110917628320148</v>
      </c>
      <c r="E160" s="4" t="n">
        <v>251.93363149121</v>
      </c>
      <c r="F160" s="4" t="n">
        <v>1.79565270160033</v>
      </c>
    </row>
    <row r="161" s="2" customFormat="true" ht="14.25" hidden="false" customHeight="true" outlineLevel="0" collapsed="false">
      <c r="A161" s="6"/>
      <c r="B161" s="4"/>
      <c r="C161" s="4" t="n">
        <v>8.187</v>
      </c>
      <c r="D161" s="4" t="n">
        <v>0.107625284940456</v>
      </c>
      <c r="E161" s="4" t="n">
        <v>261.192821491746</v>
      </c>
      <c r="F161" s="4" t="n">
        <v>1.77408637138411</v>
      </c>
    </row>
    <row r="162" s="2" customFormat="true" ht="14.25" hidden="false" customHeight="true" outlineLevel="0" collapsed="false">
      <c r="A162" s="6"/>
      <c r="B162" s="4"/>
      <c r="C162" s="4" t="n">
        <v>5.453</v>
      </c>
      <c r="D162" s="4" t="n">
        <v>0.102143922856874</v>
      </c>
      <c r="E162" s="4" t="n">
        <v>301.941930818097</v>
      </c>
      <c r="F162" s="4" t="n">
        <v>1.72591251667939</v>
      </c>
    </row>
    <row r="163" s="2" customFormat="true" ht="14.25" hidden="false" customHeight="true" outlineLevel="0" collapsed="false">
      <c r="A163" s="6"/>
      <c r="B163" s="4"/>
      <c r="C163" s="4" t="n">
        <v>3.046</v>
      </c>
      <c r="D163" s="4" t="n">
        <v>0.0992249796214005</v>
      </c>
      <c r="E163" s="4" t="n">
        <v>336.389908868132</v>
      </c>
      <c r="F163" s="4" t="n">
        <v>1.72218839968877</v>
      </c>
    </row>
    <row r="164" s="2" customFormat="true" ht="14.25" hidden="false" customHeight="true" outlineLevel="0" collapsed="false">
      <c r="A164" s="6"/>
      <c r="B164" s="4"/>
      <c r="C164" s="4" t="n">
        <v>1.716</v>
      </c>
      <c r="D164" s="4" t="n">
        <v>0.0958492604246079</v>
      </c>
      <c r="E164" s="4" t="n">
        <v>364.971686113016</v>
      </c>
      <c r="F164" s="4" t="n">
        <v>1.62174032888577</v>
      </c>
    </row>
    <row r="165" s="2" customFormat="true" ht="14.25" hidden="false" customHeight="true" outlineLevel="0" collapsed="false">
      <c r="A165" s="6"/>
      <c r="B165" s="4"/>
      <c r="C165" s="4" t="n">
        <v>0.528</v>
      </c>
      <c r="D165" s="4" t="n">
        <v>0.0898622877963958</v>
      </c>
      <c r="E165" s="4" t="n">
        <v>381.797372674099</v>
      </c>
      <c r="F165" s="4" t="n">
        <v>1.5236526026755</v>
      </c>
    </row>
    <row r="166" s="2" customFormat="true" ht="14.25" hidden="false" customHeight="true" outlineLevel="0" collapsed="false">
      <c r="A166" s="6"/>
      <c r="B166" s="4"/>
      <c r="C166" s="4" t="n">
        <v>-0.195</v>
      </c>
      <c r="D166" s="4" t="n">
        <v>0.0875140622555535</v>
      </c>
      <c r="E166" s="4" t="n">
        <v>393.410454477195</v>
      </c>
      <c r="F166" s="4" t="n">
        <v>1.46465586631674</v>
      </c>
    </row>
    <row r="167" s="2" customFormat="true" ht="14.25" hidden="false" customHeight="true" outlineLevel="0" collapsed="false">
      <c r="A167" s="6"/>
      <c r="B167" s="4"/>
      <c r="C167" s="7" t="n">
        <v>-0.889</v>
      </c>
      <c r="D167" s="7" t="n">
        <v>0.0868164455773408</v>
      </c>
      <c r="E167" s="7" t="n">
        <v>402.184708649668</v>
      </c>
      <c r="F167" s="7" t="n">
        <v>1.45912865663026</v>
      </c>
    </row>
    <row r="168" s="2" customFormat="true" ht="14.25" hidden="false" customHeight="true" outlineLevel="0" collapsed="false">
      <c r="A168" s="6" t="s">
        <v>12</v>
      </c>
      <c r="B168" s="4" t="s">
        <v>10</v>
      </c>
      <c r="C168" s="4" t="n">
        <v>6.443</v>
      </c>
      <c r="D168" s="4" t="n">
        <v>0.0780842757948798</v>
      </c>
      <c r="E168" s="4" t="n">
        <v>264.491113722225</v>
      </c>
      <c r="F168" s="4" t="n">
        <v>1.220659372173</v>
      </c>
    </row>
    <row r="169" s="2" customFormat="true" ht="14.25" hidden="false" customHeight="true" outlineLevel="0" collapsed="false">
      <c r="A169" s="6"/>
      <c r="B169" s="4"/>
      <c r="C169" s="4" t="n">
        <v>6.545</v>
      </c>
      <c r="D169" s="4" t="n">
        <v>0.0780172819697164</v>
      </c>
      <c r="E169" s="4" t="n">
        <v>261.006842088736</v>
      </c>
      <c r="F169" s="4" t="n">
        <v>1.22177921329001</v>
      </c>
    </row>
    <row r="170" s="2" customFormat="true" ht="14.25" hidden="false" customHeight="true" outlineLevel="0" collapsed="false">
      <c r="A170" s="6"/>
      <c r="B170" s="4"/>
      <c r="C170" s="4" t="n">
        <v>6.626</v>
      </c>
      <c r="D170" s="4" t="n">
        <v>0.0780594795896842</v>
      </c>
      <c r="E170" s="4" t="n">
        <v>254.203964219668</v>
      </c>
      <c r="F170" s="4" t="n">
        <v>1.22582825689841</v>
      </c>
    </row>
    <row r="171" s="2" customFormat="true" ht="14.25" hidden="false" customHeight="true" outlineLevel="0" collapsed="false">
      <c r="A171" s="6"/>
      <c r="B171" s="4"/>
      <c r="C171" s="4" t="n">
        <v>6.677</v>
      </c>
      <c r="D171" s="4" t="n">
        <v>0.0786294925841338</v>
      </c>
      <c r="E171" s="4" t="n">
        <v>250.3294609222</v>
      </c>
      <c r="F171" s="4" t="n">
        <v>1.22871546406447</v>
      </c>
    </row>
    <row r="172" s="2" customFormat="true" ht="14.25" hidden="false" customHeight="true" outlineLevel="0" collapsed="false">
      <c r="A172" s="6"/>
      <c r="B172" s="4"/>
      <c r="C172" s="4" t="n">
        <v>6.688</v>
      </c>
      <c r="D172" s="4" t="n">
        <v>0.0787054883471856</v>
      </c>
      <c r="E172" s="4" t="n">
        <v>249.724249257608</v>
      </c>
      <c r="F172" s="4" t="n">
        <v>1.22893054664371</v>
      </c>
    </row>
    <row r="173" s="2" customFormat="true" ht="14.25" hidden="false" customHeight="true" outlineLevel="0" collapsed="false">
      <c r="A173" s="6"/>
      <c r="B173" s="4"/>
      <c r="C173" s="4" t="n">
        <v>6.633</v>
      </c>
      <c r="D173" s="4" t="n">
        <v>0.0743090818215844</v>
      </c>
      <c r="E173" s="4" t="n">
        <v>252.758685626006</v>
      </c>
      <c r="F173" s="4" t="n">
        <v>1.14517952420297</v>
      </c>
    </row>
    <row r="174" s="2" customFormat="true" ht="14.25" hidden="false" customHeight="true" outlineLevel="0" collapsed="false">
      <c r="A174" s="6"/>
      <c r="B174" s="4"/>
      <c r="C174" s="4" t="n">
        <v>6.479</v>
      </c>
      <c r="D174" s="4" t="n">
        <v>0.0717469373756598</v>
      </c>
      <c r="E174" s="4" t="n">
        <v>254.142446574799</v>
      </c>
      <c r="F174" s="4" t="n">
        <v>1.08594958192668</v>
      </c>
    </row>
    <row r="175" s="2" customFormat="true" ht="14.25" hidden="false" customHeight="true" outlineLevel="0" collapsed="false">
      <c r="A175" s="6"/>
      <c r="B175" s="4"/>
      <c r="C175" s="4" t="n">
        <v>6.152</v>
      </c>
      <c r="D175" s="4" t="n">
        <v>0.0688514874924717</v>
      </c>
      <c r="E175" s="4" t="n">
        <v>253.733245703468</v>
      </c>
      <c r="F175" s="4" t="n">
        <v>1.03087196458794</v>
      </c>
    </row>
    <row r="176" s="2" customFormat="true" ht="14.25" hidden="false" customHeight="true" outlineLevel="0" collapsed="false">
      <c r="A176" s="6"/>
      <c r="B176" s="4"/>
      <c r="C176" s="4" t="n">
        <v>5.472</v>
      </c>
      <c r="D176" s="4" t="n">
        <v>0.0663007830662578</v>
      </c>
      <c r="E176" s="4" t="n">
        <v>261.195988010725</v>
      </c>
      <c r="F176" s="4" t="n">
        <v>0.963264277930528</v>
      </c>
    </row>
    <row r="177" s="2" customFormat="true" ht="14.25" hidden="false" customHeight="true" outlineLevel="0" collapsed="false">
      <c r="A177" s="6"/>
      <c r="B177" s="4"/>
      <c r="C177" s="4" t="n">
        <v>3.954</v>
      </c>
      <c r="D177" s="4" t="n">
        <v>0.0634443677718243</v>
      </c>
      <c r="E177" s="4" t="n">
        <v>287.60294062175</v>
      </c>
      <c r="F177" s="4" t="n">
        <v>0.90054252471626</v>
      </c>
    </row>
    <row r="178" s="2" customFormat="true" ht="14.25" hidden="false" customHeight="true" outlineLevel="0" collapsed="false">
      <c r="A178" s="6"/>
      <c r="B178" s="4"/>
      <c r="C178" s="4" t="n">
        <v>2.364</v>
      </c>
      <c r="D178" s="4" t="n">
        <v>0.0614089900887566</v>
      </c>
      <c r="E178" s="4" t="n">
        <v>330.41485434941</v>
      </c>
      <c r="F178" s="4" t="n">
        <v>0.88956201527157</v>
      </c>
    </row>
    <row r="179" s="2" customFormat="true" ht="14.25" hidden="false" customHeight="true" outlineLevel="0" collapsed="false">
      <c r="A179" s="6"/>
      <c r="B179" s="4"/>
      <c r="C179" s="4" t="n">
        <v>1.318</v>
      </c>
      <c r="D179" s="4" t="n">
        <v>0.0602065951454449</v>
      </c>
      <c r="E179" s="4" t="n">
        <v>350.786949529382</v>
      </c>
      <c r="F179" s="4" t="n">
        <v>0.87203952779051</v>
      </c>
    </row>
    <row r="180" s="2" customFormat="true" ht="14.25" hidden="false" customHeight="true" outlineLevel="0" collapsed="false">
      <c r="A180" s="6"/>
      <c r="B180" s="4"/>
      <c r="C180" s="4" t="n">
        <v>0.428</v>
      </c>
      <c r="D180" s="4" t="n">
        <v>0.0591792748030155</v>
      </c>
      <c r="E180" s="4" t="n">
        <v>379.700089056554</v>
      </c>
      <c r="F180" s="4" t="n">
        <v>0.861058216949063</v>
      </c>
    </row>
    <row r="181" s="2" customFormat="true" ht="14.25" hidden="false" customHeight="true" outlineLevel="0" collapsed="false">
      <c r="A181" s="6"/>
      <c r="B181" s="4"/>
      <c r="C181" s="4" t="n">
        <v>-0.194</v>
      </c>
      <c r="D181" s="4" t="n">
        <v>0.0586578258325789</v>
      </c>
      <c r="E181" s="4" t="n">
        <v>396.384792112922</v>
      </c>
      <c r="F181" s="4" t="n">
        <v>0.86086129550912</v>
      </c>
    </row>
    <row r="182" s="2" customFormat="true" ht="14.25" hidden="false" customHeight="true" outlineLevel="0" collapsed="false">
      <c r="A182" s="6"/>
      <c r="B182" s="4"/>
      <c r="C182" s="7" t="n">
        <v>-0.831</v>
      </c>
      <c r="D182" s="7" t="n">
        <v>0.057736215142309</v>
      </c>
      <c r="E182" s="7" t="n">
        <v>414.967392888678</v>
      </c>
      <c r="F182" s="7" t="n">
        <v>0.848099080118584</v>
      </c>
    </row>
    <row r="183" s="2" customFormat="true" ht="14.25" hidden="false" customHeight="true" outlineLevel="0" collapsed="false">
      <c r="A183" s="1"/>
      <c r="B183" s="4" t="s">
        <v>13</v>
      </c>
      <c r="C183" s="4" t="n">
        <v>8.19</v>
      </c>
      <c r="D183" s="4" t="n">
        <v>0.0515095404238885</v>
      </c>
      <c r="E183" s="4" t="n">
        <v>251.308997985861</v>
      </c>
      <c r="F183" s="4" t="n">
        <v>2.0067654447045</v>
      </c>
    </row>
    <row r="184" s="2" customFormat="true" ht="14.25" hidden="false" customHeight="true" outlineLevel="0" collapsed="false">
      <c r="A184" s="1"/>
      <c r="B184" s="4"/>
      <c r="C184" s="4" t="n">
        <v>8.304</v>
      </c>
      <c r="D184" s="4" t="n">
        <v>0.051812098100649</v>
      </c>
      <c r="E184" s="4" t="n">
        <v>238.434648093432</v>
      </c>
      <c r="F184" s="4" t="n">
        <v>2.006844818795</v>
      </c>
    </row>
    <row r="185" s="2" customFormat="true" ht="14.25" hidden="false" customHeight="true" outlineLevel="0" collapsed="false">
      <c r="A185" s="1"/>
      <c r="B185" s="4"/>
      <c r="C185" s="4" t="n">
        <v>8.396</v>
      </c>
      <c r="D185" s="4" t="n">
        <v>0.0528644165078611</v>
      </c>
      <c r="E185" s="4" t="n">
        <v>228.285222375691</v>
      </c>
      <c r="F185" s="4" t="n">
        <v>1.81949477951445</v>
      </c>
    </row>
    <row r="186" s="2" customFormat="true" ht="14.25" hidden="false" customHeight="true" outlineLevel="0" collapsed="false">
      <c r="A186" s="1"/>
      <c r="B186" s="4"/>
      <c r="C186" s="4" t="n">
        <v>8.459</v>
      </c>
      <c r="D186" s="4" t="n">
        <v>0.0530473859603298</v>
      </c>
      <c r="E186" s="4" t="n">
        <v>208.079426454764</v>
      </c>
      <c r="F186" s="4" t="n">
        <v>1.4183064976682</v>
      </c>
    </row>
    <row r="187" s="2" customFormat="true" ht="14.25" hidden="false" customHeight="true" outlineLevel="0" collapsed="false">
      <c r="A187" s="1"/>
      <c r="B187" s="4"/>
      <c r="C187" s="4" t="n">
        <v>8.481</v>
      </c>
      <c r="D187" s="4" t="n">
        <v>0.0402474134244532</v>
      </c>
      <c r="E187" s="4" t="n">
        <v>186.661315709171</v>
      </c>
      <c r="F187" s="4" t="n">
        <v>1.10140379012978</v>
      </c>
    </row>
    <row r="188" s="2" customFormat="true" ht="14.25" hidden="false" customHeight="true" outlineLevel="0" collapsed="false">
      <c r="A188" s="1"/>
      <c r="B188" s="4"/>
      <c r="C188" s="4" t="n">
        <v>8.438</v>
      </c>
      <c r="D188" s="4" t="n">
        <v>0.0348482246426372</v>
      </c>
      <c r="E188" s="4" t="n">
        <v>186.884660287236</v>
      </c>
      <c r="F188" s="4" t="n">
        <v>0.949829461303724</v>
      </c>
    </row>
    <row r="189" s="2" customFormat="true" ht="14.25" hidden="false" customHeight="true" outlineLevel="0" collapsed="false">
      <c r="A189" s="1"/>
      <c r="B189" s="4"/>
      <c r="C189" s="4" t="n">
        <v>8.291</v>
      </c>
      <c r="D189" s="4" t="n">
        <v>0.0306477357798162</v>
      </c>
      <c r="E189" s="4" t="n">
        <v>173.86324825827</v>
      </c>
      <c r="F189" s="4" t="n">
        <v>0.821652146633198</v>
      </c>
    </row>
    <row r="190" s="2" customFormat="true" ht="14.25" hidden="false" customHeight="true" outlineLevel="0" collapsed="false">
      <c r="A190" s="1"/>
      <c r="B190" s="4"/>
      <c r="C190" s="4" t="n">
        <v>7.962</v>
      </c>
      <c r="D190" s="4" t="n">
        <v>0.0252251354074506</v>
      </c>
      <c r="E190" s="4" t="n">
        <v>179.421195302858</v>
      </c>
      <c r="F190" s="4" t="n">
        <v>0.658621173918581</v>
      </c>
    </row>
    <row r="191" s="2" customFormat="true" ht="14.25" hidden="false" customHeight="true" outlineLevel="0" collapsed="false">
      <c r="A191" s="1"/>
      <c r="B191" s="4"/>
      <c r="C191" s="4" t="n">
        <v>7.256</v>
      </c>
      <c r="D191" s="4" t="n">
        <v>0.0235401993381143</v>
      </c>
      <c r="E191" s="4" t="n">
        <v>188.253576750568</v>
      </c>
      <c r="F191" s="4" t="n">
        <v>0.593692257345956</v>
      </c>
    </row>
    <row r="192" s="2" customFormat="true" ht="14.25" hidden="false" customHeight="true" outlineLevel="0" collapsed="false">
      <c r="A192" s="1"/>
      <c r="B192" s="4"/>
      <c r="C192" s="4" t="n">
        <v>5.533</v>
      </c>
      <c r="D192" s="4" t="n">
        <v>0.0226052310183716</v>
      </c>
      <c r="E192" s="4" t="n">
        <v>217.013872808351</v>
      </c>
      <c r="F192" s="4" t="n">
        <v>0.549627322118349</v>
      </c>
    </row>
    <row r="193" s="2" customFormat="true" ht="14.25" hidden="false" customHeight="true" outlineLevel="0" collapsed="false">
      <c r="A193" s="1"/>
      <c r="B193" s="4"/>
      <c r="C193" s="4" t="n">
        <v>3.554</v>
      </c>
      <c r="D193" s="4" t="n">
        <v>0.0205770311540273</v>
      </c>
      <c r="E193" s="4" t="n">
        <v>226.091698834488</v>
      </c>
      <c r="F193" s="4" t="n">
        <v>0.494090572896439</v>
      </c>
    </row>
    <row r="194" s="2" customFormat="true" ht="14.25" hidden="false" customHeight="true" outlineLevel="0" collapsed="false">
      <c r="A194" s="1"/>
      <c r="B194" s="4"/>
      <c r="C194" s="4" t="n">
        <v>2.259</v>
      </c>
      <c r="D194" s="4" t="n">
        <v>0.0196314299549977</v>
      </c>
      <c r="E194" s="4" t="n">
        <v>271.499667644881</v>
      </c>
      <c r="F194" s="4" t="n">
        <v>0.451270076001659</v>
      </c>
    </row>
    <row r="195" s="2" customFormat="true" ht="14.25" hidden="false" customHeight="true" outlineLevel="0" collapsed="false">
      <c r="A195" s="1"/>
      <c r="B195" s="4"/>
      <c r="C195" s="4" t="n">
        <v>0.952</v>
      </c>
      <c r="D195" s="4" t="n">
        <v>0.0181965958233681</v>
      </c>
      <c r="E195" s="4" t="n">
        <v>330.416925906358</v>
      </c>
      <c r="F195" s="4" t="n">
        <v>0.417235922988626</v>
      </c>
    </row>
    <row r="196" s="2" customFormat="true" ht="14.25" hidden="false" customHeight="true" outlineLevel="0" collapsed="false">
      <c r="A196" s="1"/>
      <c r="B196" s="4"/>
      <c r="C196" s="4" t="n">
        <v>0.061</v>
      </c>
      <c r="D196" s="4" t="n">
        <v>0.0183245422739373</v>
      </c>
      <c r="E196" s="4" t="n">
        <v>339.90065963813</v>
      </c>
      <c r="F196" s="4" t="n">
        <v>0.431838230758095</v>
      </c>
    </row>
    <row r="197" s="2" customFormat="true" ht="14.25" hidden="false" customHeight="true" outlineLevel="0" collapsed="false">
      <c r="A197" s="1"/>
      <c r="B197" s="4"/>
      <c r="C197" s="4" t="n">
        <v>-0.889</v>
      </c>
      <c r="D197" s="4" t="n">
        <v>0.0150745318376034</v>
      </c>
      <c r="E197" s="4" t="n">
        <v>504.177291140709</v>
      </c>
      <c r="F197" s="4" t="n">
        <v>0.350468470922269</v>
      </c>
    </row>
  </sheetData>
  <mergeCells count="25">
    <mergeCell ref="A3:A17"/>
    <mergeCell ref="B3:B17"/>
    <mergeCell ref="A18:A32"/>
    <mergeCell ref="B18:B32"/>
    <mergeCell ref="A33:A47"/>
    <mergeCell ref="B33:B47"/>
    <mergeCell ref="A48:A62"/>
    <mergeCell ref="B48:B62"/>
    <mergeCell ref="A63:A77"/>
    <mergeCell ref="B63:B77"/>
    <mergeCell ref="A78:A92"/>
    <mergeCell ref="B78:B92"/>
    <mergeCell ref="A93:A107"/>
    <mergeCell ref="B93:B107"/>
    <mergeCell ref="A108:A122"/>
    <mergeCell ref="B108:B122"/>
    <mergeCell ref="A123:A137"/>
    <mergeCell ref="B123:B137"/>
    <mergeCell ref="A138:A152"/>
    <mergeCell ref="B138:B152"/>
    <mergeCell ref="A153:A167"/>
    <mergeCell ref="B153:B167"/>
    <mergeCell ref="A168:A182"/>
    <mergeCell ref="B168:B182"/>
    <mergeCell ref="B183:B19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H20" activeCellId="0" sqref="H20"/>
    </sheetView>
  </sheetViews>
  <sheetFormatPr defaultColWidth="8.99609375" defaultRowHeight="14.25" zeroHeight="false" outlineLevelRow="0" outlineLevelCol="0"/>
  <cols>
    <col collapsed="false" customWidth="false" hidden="false" outlineLevel="0" max="5" min="1" style="2" width="8.99"/>
    <col collapsed="false" customWidth="true" hidden="false" outlineLevel="0" max="6" min="6" style="0" width="12.62"/>
  </cols>
  <sheetData>
    <row r="1" customFormat="false" ht="14.25" hidden="false" customHeight="false" outlineLevel="0" collapsed="false">
      <c r="A1" s="8" t="s">
        <v>14</v>
      </c>
      <c r="B1" s="9" t="n">
        <v>6.34166666666667</v>
      </c>
      <c r="C1" s="10" t="s">
        <v>14</v>
      </c>
      <c r="D1" s="9" t="n">
        <v>6.07916666666667</v>
      </c>
      <c r="E1" s="9" t="n">
        <v>6.22916666666667</v>
      </c>
      <c r="F1" s="11" t="n">
        <f aca="false">(B1+D1+E1)/3</f>
        <v>6.21666666666667</v>
      </c>
    </row>
    <row r="2" customFormat="false" ht="14.25" hidden="false" customHeight="false" outlineLevel="0" collapsed="false">
      <c r="A2" s="8" t="s">
        <v>15</v>
      </c>
      <c r="B2" s="9" t="n">
        <v>4.64583333333333</v>
      </c>
      <c r="C2" s="10" t="s">
        <v>15</v>
      </c>
      <c r="D2" s="9" t="n">
        <v>4.97916666666667</v>
      </c>
      <c r="E2" s="9" t="n">
        <v>4.72916666666667</v>
      </c>
      <c r="F2" s="11" t="n">
        <f aca="false">(B2+D2+E2)/3</f>
        <v>4.78472222222222</v>
      </c>
    </row>
    <row r="3" customFormat="false" ht="14.25" hidden="false" customHeight="false" outlineLevel="0" collapsed="false">
      <c r="A3" s="8" t="s">
        <v>16</v>
      </c>
      <c r="B3" s="9" t="n">
        <v>4.52083333333333</v>
      </c>
      <c r="C3" s="10" t="s">
        <v>16</v>
      </c>
      <c r="D3" s="9" t="n">
        <v>4.91666666666667</v>
      </c>
      <c r="E3" s="9" t="n">
        <v>4.14583333333333</v>
      </c>
      <c r="F3" s="11" t="n">
        <f aca="false">(B3+D3+E3)/3</f>
        <v>4.52777777777778</v>
      </c>
    </row>
    <row r="4" customFormat="false" ht="14.25" hidden="false" customHeight="false" outlineLevel="0" collapsed="false">
      <c r="A4" s="8" t="s">
        <v>17</v>
      </c>
      <c r="B4" s="9" t="n">
        <v>4.35416666666667</v>
      </c>
      <c r="C4" s="10" t="s">
        <v>17</v>
      </c>
      <c r="D4" s="9" t="n">
        <v>4.39583333333333</v>
      </c>
      <c r="E4" s="9" t="n">
        <v>4.66666666666667</v>
      </c>
      <c r="F4" s="11" t="n">
        <f aca="false">(B4+D4+E4)/3</f>
        <v>4.47222222222222</v>
      </c>
    </row>
    <row r="5" customFormat="false" ht="14.25" hidden="false" customHeight="false" outlineLevel="0" collapsed="false">
      <c r="A5" s="8" t="s">
        <v>18</v>
      </c>
      <c r="B5" s="9" t="n">
        <v>5.14583333333333</v>
      </c>
      <c r="C5" s="10" t="s">
        <v>18</v>
      </c>
      <c r="D5" s="9" t="n">
        <v>5.22916666666667</v>
      </c>
      <c r="E5" s="9" t="n">
        <v>5.0625</v>
      </c>
      <c r="F5" s="11" t="n">
        <f aca="false">(B5+D5+E5)/3</f>
        <v>5.14583333333333</v>
      </c>
    </row>
    <row r="6" customFormat="false" ht="14.25" hidden="false" customHeight="false" outlineLevel="0" collapsed="false">
      <c r="A6" s="8" t="s">
        <v>19</v>
      </c>
      <c r="B6" s="9" t="n">
        <v>6.125</v>
      </c>
      <c r="C6" s="10" t="s">
        <v>19</v>
      </c>
      <c r="D6" s="9" t="n">
        <v>6.2</v>
      </c>
      <c r="E6" s="9" t="n">
        <v>6.0625</v>
      </c>
      <c r="F6" s="11" t="n">
        <f aca="false">(B6+D6+E6)/3</f>
        <v>6.12916666666667</v>
      </c>
    </row>
    <row r="7" customFormat="false" ht="14.25" hidden="false" customHeight="false" outlineLevel="0" collapsed="false">
      <c r="A7" s="8" t="s">
        <v>20</v>
      </c>
      <c r="B7" s="9" t="n">
        <v>6.39583333333333</v>
      </c>
      <c r="C7" s="10" t="s">
        <v>20</v>
      </c>
      <c r="D7" s="9" t="n">
        <v>6.25</v>
      </c>
      <c r="E7" s="9" t="n">
        <v>6.28333333333333</v>
      </c>
      <c r="F7" s="11" t="n">
        <f aca="false">(B7+D7+E7)/3</f>
        <v>6.30972222222222</v>
      </c>
    </row>
    <row r="8" customFormat="false" ht="14.25" hidden="false" customHeight="false" outlineLevel="0" collapsed="false">
      <c r="A8" s="8" t="s">
        <v>21</v>
      </c>
      <c r="B8" s="9" t="n">
        <v>6.16666666666667</v>
      </c>
      <c r="C8" s="10" t="s">
        <v>21</v>
      </c>
      <c r="D8" s="9" t="n">
        <v>6.125</v>
      </c>
      <c r="E8" s="9" t="n">
        <v>6.2</v>
      </c>
      <c r="F8" s="11" t="n">
        <f aca="false">(B8+D8+E8)/3</f>
        <v>6.16388888888889</v>
      </c>
    </row>
    <row r="9" customFormat="false" ht="14.25" hidden="false" customHeight="false" outlineLevel="0" collapsed="false">
      <c r="A9" s="8" t="s">
        <v>22</v>
      </c>
      <c r="B9" s="9" t="n">
        <v>5.66666666666667</v>
      </c>
      <c r="C9" s="10" t="s">
        <v>22</v>
      </c>
      <c r="D9" s="9" t="n">
        <v>5.77083333333333</v>
      </c>
      <c r="E9" s="9" t="n">
        <v>5.52083333333333</v>
      </c>
      <c r="F9" s="11" t="n">
        <f aca="false">(B9+D9+E9)/3</f>
        <v>5.65277777777778</v>
      </c>
    </row>
    <row r="10" customFormat="false" ht="14.25" hidden="false" customHeight="false" outlineLevel="0" collapsed="false">
      <c r="A10" s="8" t="s">
        <v>23</v>
      </c>
      <c r="B10" s="9" t="n">
        <v>6.41666666666667</v>
      </c>
      <c r="C10" s="10" t="s">
        <v>23</v>
      </c>
      <c r="D10" s="9" t="n">
        <v>6.25833333333333</v>
      </c>
      <c r="E10" s="9" t="n">
        <v>6.3125</v>
      </c>
      <c r="F10" s="11" t="n">
        <f aca="false">(B10+D10+E10)/3</f>
        <v>6.32916666666667</v>
      </c>
    </row>
    <row r="11" customFormat="false" ht="14.25" hidden="false" customHeight="false" outlineLevel="0" collapsed="false">
      <c r="A11" s="8" t="s">
        <v>24</v>
      </c>
      <c r="B11" s="9" t="n">
        <v>6.89583333333333</v>
      </c>
      <c r="C11" s="10" t="s">
        <v>24</v>
      </c>
      <c r="D11" s="9" t="n">
        <v>6.89583333333333</v>
      </c>
      <c r="E11" s="9" t="n">
        <v>6.375</v>
      </c>
      <c r="F11" s="11" t="n">
        <f aca="false">(B11+D11+E11)/3</f>
        <v>6.72222222222222</v>
      </c>
    </row>
    <row r="12" customFormat="false" ht="14.25" hidden="false" customHeight="false" outlineLevel="0" collapsed="false">
      <c r="A12" s="8" t="s">
        <v>25</v>
      </c>
      <c r="B12" s="9" t="n">
        <v>5.5</v>
      </c>
      <c r="C12" s="10" t="s">
        <v>25</v>
      </c>
      <c r="D12" s="9" t="n">
        <v>5.325</v>
      </c>
      <c r="E12" s="9" t="n">
        <v>5.58333333333333</v>
      </c>
      <c r="F12" s="11" t="n">
        <f aca="false">(B12+D12+E12)/3</f>
        <v>5.46944444444444</v>
      </c>
    </row>
    <row r="13" customFormat="false" ht="14.25" hidden="false" customHeight="false" outlineLevel="0" collapsed="false">
      <c r="A13" s="8" t="s">
        <v>13</v>
      </c>
      <c r="B13" s="9" t="n">
        <v>4.47916666666667</v>
      </c>
      <c r="C13" s="12" t="s">
        <v>13</v>
      </c>
      <c r="D13" s="9" t="n">
        <v>4.625</v>
      </c>
      <c r="E13" s="9" t="n">
        <v>4.84583333333333</v>
      </c>
      <c r="F13" s="11" t="n">
        <f aca="false">(B13+D13+E13)/3</f>
        <v>4.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L65536"/>
    </sheetView>
  </sheetViews>
  <sheetFormatPr defaultColWidth="8.99609375" defaultRowHeight="14.25" zeroHeight="false" outlineLevelRow="0" outlineLevelCol="0"/>
  <cols>
    <col collapsed="false" customWidth="false" hidden="false" outlineLevel="0" max="4" min="1" style="2" width="8.99"/>
    <col collapsed="false" customWidth="true" hidden="false" outlineLevel="0" max="5" min="5" style="0" width="12.62"/>
  </cols>
  <sheetData>
    <row r="1" customFormat="false" ht="14.25" hidden="false" customHeight="false" outlineLevel="0" collapsed="false">
      <c r="A1" s="8" t="s">
        <v>14</v>
      </c>
      <c r="B1" s="13" t="n">
        <v>2.65586854460094</v>
      </c>
      <c r="C1" s="13" t="n">
        <v>2.92910798122066</v>
      </c>
      <c r="D1" s="13" t="n">
        <v>2.95258215962441</v>
      </c>
      <c r="E1" s="11"/>
    </row>
    <row r="2" customFormat="false" ht="14.25" hidden="false" customHeight="false" outlineLevel="0" collapsed="false">
      <c r="A2" s="8" t="s">
        <v>15</v>
      </c>
      <c r="B2" s="13" t="n">
        <v>3.03380281690141</v>
      </c>
      <c r="C2" s="13" t="n">
        <v>3.1868544600939</v>
      </c>
      <c r="D2" s="13" t="n">
        <v>3.28967136150235</v>
      </c>
      <c r="E2" s="11"/>
    </row>
    <row r="3" customFormat="false" ht="14.25" hidden="false" customHeight="false" outlineLevel="0" collapsed="false">
      <c r="A3" s="8" t="s">
        <v>16</v>
      </c>
      <c r="B3" s="13" t="n">
        <v>3.45727699530516</v>
      </c>
      <c r="C3" s="13" t="n">
        <v>3.50422535211268</v>
      </c>
      <c r="D3" s="13" t="n">
        <v>3.77417840375587</v>
      </c>
      <c r="E3" s="11"/>
    </row>
    <row r="4" customFormat="false" ht="14.25" hidden="false" customHeight="false" outlineLevel="0" collapsed="false">
      <c r="A4" s="8" t="s">
        <v>17</v>
      </c>
      <c r="B4" s="13" t="n">
        <v>2.80704225352113</v>
      </c>
      <c r="C4" s="13" t="n">
        <v>2.76056338028169</v>
      </c>
      <c r="D4" s="13" t="n">
        <v>2.69765258215962</v>
      </c>
      <c r="E4" s="11"/>
    </row>
    <row r="5" customFormat="false" ht="14.25" hidden="false" customHeight="false" outlineLevel="0" collapsed="false">
      <c r="A5" s="8" t="s">
        <v>18</v>
      </c>
      <c r="B5" s="13" t="n">
        <v>3.14</v>
      </c>
      <c r="C5" s="13" t="n">
        <v>3.15399061032864</v>
      </c>
      <c r="D5" s="13" t="n">
        <v>3.1037558685446</v>
      </c>
      <c r="E5" s="11"/>
    </row>
    <row r="6" customFormat="false" ht="14.25" hidden="false" customHeight="false" outlineLevel="0" collapsed="false">
      <c r="A6" s="8" t="s">
        <v>19</v>
      </c>
      <c r="B6" s="13" t="n">
        <v>3.27605633802817</v>
      </c>
      <c r="C6" s="13" t="n">
        <v>3.30093896713615</v>
      </c>
      <c r="D6" s="13" t="n">
        <v>3.2056338028169</v>
      </c>
      <c r="E6" s="11"/>
    </row>
    <row r="7" customFormat="false" ht="14.25" hidden="false" customHeight="false" outlineLevel="0" collapsed="false">
      <c r="A7" s="8" t="s">
        <v>20</v>
      </c>
      <c r="B7" s="13" t="n">
        <v>3.57</v>
      </c>
      <c r="C7" s="13" t="n">
        <v>3.58</v>
      </c>
      <c r="D7" s="13" t="n">
        <v>3.6</v>
      </c>
      <c r="E7" s="11"/>
    </row>
    <row r="8" customFormat="false" ht="14.25" hidden="false" customHeight="false" outlineLevel="0" collapsed="false">
      <c r="A8" s="8" t="s">
        <v>21</v>
      </c>
      <c r="B8" s="13" t="n">
        <v>2.94460093896714</v>
      </c>
      <c r="C8" s="13" t="n">
        <v>3.06995305164319</v>
      </c>
      <c r="D8" s="13" t="n">
        <v>3.1906103286385</v>
      </c>
      <c r="E8" s="11"/>
    </row>
    <row r="9" customFormat="false" ht="14.25" hidden="false" customHeight="false" outlineLevel="0" collapsed="false">
      <c r="A9" s="8" t="s">
        <v>22</v>
      </c>
      <c r="B9" s="13" t="n">
        <v>2.92723004694836</v>
      </c>
      <c r="C9" s="13" t="n">
        <v>3.06854460093897</v>
      </c>
      <c r="D9" s="13" t="n">
        <v>3.12629107981221</v>
      </c>
      <c r="E9" s="11"/>
    </row>
    <row r="10" customFormat="false" ht="14.25" hidden="false" customHeight="false" outlineLevel="0" collapsed="false">
      <c r="A10" s="8" t="s">
        <v>23</v>
      </c>
      <c r="B10" s="13" t="n">
        <v>3.01361502347418</v>
      </c>
      <c r="C10" s="13" t="n">
        <v>3.07699530516432</v>
      </c>
      <c r="D10" s="13" t="n">
        <v>3.10046948356807</v>
      </c>
      <c r="E10" s="11"/>
    </row>
    <row r="11" customFormat="false" ht="14.25" hidden="false" customHeight="false" outlineLevel="0" collapsed="false">
      <c r="A11" s="8" t="s">
        <v>24</v>
      </c>
      <c r="B11" s="13" t="n">
        <v>3.09295774647887</v>
      </c>
      <c r="C11" s="13" t="n">
        <v>3.22347417840376</v>
      </c>
      <c r="D11" s="13" t="n">
        <v>3.17981220657277</v>
      </c>
      <c r="E11" s="11"/>
    </row>
    <row r="12" customFormat="false" ht="14.25" hidden="false" customHeight="false" outlineLevel="0" collapsed="false">
      <c r="A12" s="8" t="s">
        <v>25</v>
      </c>
      <c r="B12" s="13" t="n">
        <v>2.93474178403756</v>
      </c>
      <c r="C12" s="13" t="n">
        <v>2.66150234741784</v>
      </c>
      <c r="D12" s="13" t="n">
        <v>2.81549295774648</v>
      </c>
      <c r="E12" s="11"/>
    </row>
    <row r="13" customFormat="false" ht="14.25" hidden="false" customHeight="false" outlineLevel="0" collapsed="false">
      <c r="A13" s="8" t="s">
        <v>13</v>
      </c>
      <c r="B13" s="13" t="n">
        <v>2.96666666666667</v>
      </c>
      <c r="C13" s="13" t="n">
        <v>2.8981220657277</v>
      </c>
      <c r="D13" s="13" t="n">
        <v>2.6830985915493</v>
      </c>
      <c r="E13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L65536"/>
    </sheetView>
  </sheetViews>
  <sheetFormatPr defaultColWidth="8.99609375" defaultRowHeight="14.25" zeroHeight="false" outlineLevelRow="0" outlineLevelCol="0"/>
  <cols>
    <col collapsed="false" customWidth="true" hidden="false" outlineLevel="0" max="3" min="2" style="0" width="10.87"/>
    <col collapsed="false" customWidth="true" hidden="false" outlineLevel="0" max="4" min="4" style="0" width="9.36"/>
    <col collapsed="false" customWidth="true" hidden="false" outlineLevel="0" max="5" min="5" style="0" width="12.62"/>
  </cols>
  <sheetData>
    <row r="1" customFormat="false" ht="14.25" hidden="false" customHeight="false" outlineLevel="0" collapsed="false">
      <c r="A1" s="8" t="s">
        <v>14</v>
      </c>
      <c r="B1" s="11" t="n">
        <v>1.355118</v>
      </c>
      <c r="C1" s="11" t="n">
        <v>1.421486</v>
      </c>
      <c r="D1" s="11" t="n">
        <v>1.504502</v>
      </c>
      <c r="E1" s="11"/>
    </row>
    <row r="2" customFormat="false" ht="14.25" hidden="false" customHeight="false" outlineLevel="0" collapsed="false">
      <c r="A2" s="8" t="s">
        <v>15</v>
      </c>
      <c r="B2" s="11" t="n">
        <v>1.34109</v>
      </c>
      <c r="C2" s="11" t="n">
        <v>1.360138</v>
      </c>
      <c r="D2" s="11" t="n">
        <v>1.396202</v>
      </c>
      <c r="E2" s="11"/>
    </row>
    <row r="3" customFormat="false" ht="14.25" hidden="false" customHeight="false" outlineLevel="0" collapsed="false">
      <c r="A3" s="8" t="s">
        <v>16</v>
      </c>
      <c r="B3" s="11" t="n">
        <v>1.408882</v>
      </c>
      <c r="C3" s="11" t="n">
        <v>1.344824</v>
      </c>
      <c r="D3" s="11" t="n">
        <v>1.410596</v>
      </c>
      <c r="E3" s="11"/>
    </row>
    <row r="4" customFormat="false" ht="14.25" hidden="false" customHeight="false" outlineLevel="0" collapsed="false">
      <c r="A4" s="8" t="s">
        <v>17</v>
      </c>
      <c r="B4" s="11" t="n">
        <v>1.4</v>
      </c>
      <c r="C4" s="11" t="n">
        <v>1.414448</v>
      </c>
      <c r="D4" s="11" t="n">
        <v>1.4</v>
      </c>
      <c r="E4" s="11"/>
    </row>
    <row r="5" customFormat="false" ht="14.25" hidden="false" customHeight="false" outlineLevel="0" collapsed="false">
      <c r="A5" s="8" t="s">
        <v>18</v>
      </c>
      <c r="B5" s="11" t="n">
        <v>1.613692</v>
      </c>
      <c r="C5" s="11" t="n">
        <v>1.65414</v>
      </c>
      <c r="D5" s="11" t="n">
        <v>1.489454</v>
      </c>
      <c r="E5" s="11"/>
    </row>
    <row r="6" customFormat="false" ht="14.25" hidden="false" customHeight="false" outlineLevel="0" collapsed="false">
      <c r="A6" s="8" t="s">
        <v>19</v>
      </c>
      <c r="B6" s="11" t="n">
        <v>1.810318</v>
      </c>
      <c r="C6" s="11" t="n">
        <v>1.758968</v>
      </c>
      <c r="D6" s="11" t="n">
        <v>1.693326</v>
      </c>
      <c r="E6" s="11"/>
    </row>
    <row r="7" customFormat="false" ht="14.25" hidden="false" customHeight="false" outlineLevel="0" collapsed="false">
      <c r="A7" s="8" t="s">
        <v>20</v>
      </c>
      <c r="B7" s="11" t="n">
        <v>1.460108</v>
      </c>
      <c r="C7" s="11" t="n">
        <v>1.512044</v>
      </c>
      <c r="D7" s="11" t="n">
        <v>1.493802</v>
      </c>
      <c r="E7" s="11"/>
    </row>
    <row r="8" customFormat="false" ht="14.25" hidden="false" customHeight="false" outlineLevel="0" collapsed="false">
      <c r="A8" s="8" t="s">
        <v>21</v>
      </c>
      <c r="B8" s="11" t="n">
        <v>1.460916</v>
      </c>
      <c r="C8" s="11" t="n">
        <v>1.414448</v>
      </c>
      <c r="D8" s="11" t="n">
        <v>1.343532</v>
      </c>
      <c r="E8" s="11"/>
    </row>
    <row r="9" customFormat="false" ht="14.25" hidden="false" customHeight="false" outlineLevel="0" collapsed="false">
      <c r="A9" s="8" t="s">
        <v>22</v>
      </c>
      <c r="B9" s="11" t="n">
        <v>1.476264</v>
      </c>
      <c r="C9" s="11" t="n">
        <v>1.54339</v>
      </c>
      <c r="D9" s="11" t="n">
        <v>1.603282</v>
      </c>
      <c r="E9" s="11"/>
    </row>
    <row r="10" customFormat="false" ht="14.25" hidden="false" customHeight="false" outlineLevel="0" collapsed="false">
      <c r="A10" s="8" t="s">
        <v>23</v>
      </c>
      <c r="B10" s="11" t="n">
        <v>1.65968</v>
      </c>
      <c r="C10" s="11" t="n">
        <v>1.838682</v>
      </c>
      <c r="D10" s="11" t="n">
        <v>1.751908</v>
      </c>
      <c r="E10" s="11"/>
    </row>
    <row r="11" customFormat="false" ht="14.25" hidden="false" customHeight="false" outlineLevel="0" collapsed="false">
      <c r="A11" s="8" t="s">
        <v>24</v>
      </c>
      <c r="B11" s="11" t="n">
        <v>1.416336</v>
      </c>
      <c r="C11" s="11" t="n">
        <v>1.552784</v>
      </c>
      <c r="D11" s="11" t="n">
        <v>1.377424</v>
      </c>
      <c r="E11" s="11"/>
    </row>
    <row r="12" customFormat="false" ht="14.25" hidden="false" customHeight="false" outlineLevel="0" collapsed="false">
      <c r="A12" s="8" t="s">
        <v>25</v>
      </c>
      <c r="B12" s="11" t="n">
        <v>1.487252</v>
      </c>
      <c r="C12" s="11" t="n">
        <v>1.467446</v>
      </c>
      <c r="D12" s="11" t="n">
        <v>1.626464</v>
      </c>
      <c r="E12" s="11"/>
    </row>
    <row r="13" customFormat="false" ht="14.25" hidden="false" customHeight="false" outlineLevel="0" collapsed="false">
      <c r="A13" s="8" t="s">
        <v>13</v>
      </c>
      <c r="B13" s="11" t="n">
        <v>1.073912</v>
      </c>
      <c r="C13" s="11" t="n">
        <v>1.277572</v>
      </c>
      <c r="D13" s="11" t="n">
        <v>1.184174</v>
      </c>
      <c r="E13" s="11"/>
    </row>
    <row r="17" customFormat="false" ht="14.25" hidden="false" customHeight="false" outlineLevel="0" collapsed="false">
      <c r="F17" s="2"/>
    </row>
    <row r="18" customFormat="false" ht="14.25" hidden="false" customHeight="false" outlineLevel="0" collapsed="false">
      <c r="F18" s="2"/>
    </row>
    <row r="19" customFormat="false" ht="14.25" hidden="false" customHeight="false" outlineLevel="0" collapsed="false">
      <c r="F19" s="2"/>
    </row>
    <row r="20" customFormat="false" ht="14.25" hidden="false" customHeight="false" outlineLevel="0" collapsed="false">
      <c r="F20" s="2"/>
    </row>
    <row r="29" customFormat="false" ht="14.25" hidden="false" customHeight="false" outlineLevel="0" collapsed="false">
      <c r="F29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3" activeCellId="0" sqref="I33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9.36"/>
    <col collapsed="false" customWidth="true" hidden="false" outlineLevel="0" max="5" min="5" style="0" width="12.62"/>
  </cols>
  <sheetData>
    <row r="1" customFormat="false" ht="14.25" hidden="false" customHeight="false" outlineLevel="0" collapsed="false">
      <c r="A1" s="8" t="s">
        <v>14</v>
      </c>
      <c r="B1" s="14" t="n">
        <v>120.487804878049</v>
      </c>
      <c r="C1" s="14" t="n">
        <v>117.456445993031</v>
      </c>
      <c r="D1" s="14" t="n">
        <v>103.519163763066</v>
      </c>
      <c r="E1" s="11"/>
    </row>
    <row r="2" customFormat="false" ht="14.25" hidden="false" customHeight="false" outlineLevel="0" collapsed="false">
      <c r="A2" s="8" t="s">
        <v>15</v>
      </c>
      <c r="B2" s="9" t="n">
        <v>125.993031358885</v>
      </c>
      <c r="C2" s="9" t="n">
        <v>115.470383275261</v>
      </c>
      <c r="D2" s="9" t="n">
        <v>118.222996515679</v>
      </c>
      <c r="E2" s="11"/>
    </row>
    <row r="3" customFormat="false" ht="14.25" hidden="false" customHeight="false" outlineLevel="0" collapsed="false">
      <c r="A3" s="8" t="s">
        <v>16</v>
      </c>
      <c r="B3" s="14" t="n">
        <v>169.337979094077</v>
      </c>
      <c r="C3" s="14" t="n">
        <v>178.397212543554</v>
      </c>
      <c r="D3" s="14" t="n">
        <v>172.12543554007</v>
      </c>
      <c r="E3" s="11"/>
    </row>
    <row r="4" customFormat="false" ht="14.25" hidden="false" customHeight="false" outlineLevel="0" collapsed="false">
      <c r="A4" s="8" t="s">
        <v>17</v>
      </c>
      <c r="B4" s="14" t="n">
        <v>98.3275261324042</v>
      </c>
      <c r="C4" s="14" t="n">
        <v>104.355400696864</v>
      </c>
      <c r="D4" s="14" t="n">
        <v>97.1428571428571</v>
      </c>
      <c r="E4" s="11"/>
    </row>
    <row r="5" customFormat="false" ht="14.25" hidden="false" customHeight="false" outlineLevel="0" collapsed="false">
      <c r="A5" s="8" t="s">
        <v>18</v>
      </c>
      <c r="B5" s="14" t="n">
        <v>113.519163763066</v>
      </c>
      <c r="C5" s="14" t="n">
        <v>128.083623693379</v>
      </c>
      <c r="D5" s="14" t="n">
        <v>143.066202090592</v>
      </c>
      <c r="E5" s="11"/>
    </row>
    <row r="6" customFormat="false" ht="14.25" hidden="false" customHeight="false" outlineLevel="0" collapsed="false">
      <c r="A6" s="8" t="s">
        <v>19</v>
      </c>
      <c r="B6" s="14" t="n">
        <v>169.581881533101</v>
      </c>
      <c r="C6" s="14" t="n">
        <v>172.822299651568</v>
      </c>
      <c r="D6" s="14" t="n">
        <v>168.15331010453</v>
      </c>
      <c r="E6" s="11"/>
    </row>
    <row r="7" customFormat="false" ht="14.25" hidden="false" customHeight="false" outlineLevel="0" collapsed="false">
      <c r="A7" s="8" t="s">
        <v>20</v>
      </c>
      <c r="B7" s="14" t="n">
        <v>178.850174216028</v>
      </c>
      <c r="C7" s="14" t="n">
        <v>166.09756097561</v>
      </c>
      <c r="D7" s="14" t="n">
        <v>189.547038327526</v>
      </c>
      <c r="E7" s="11"/>
    </row>
    <row r="8" customFormat="false" ht="14.25" hidden="false" customHeight="false" outlineLevel="0" collapsed="false">
      <c r="A8" s="8" t="s">
        <v>21</v>
      </c>
      <c r="B8" s="14" t="n">
        <v>135.853658536585</v>
      </c>
      <c r="C8" s="14" t="n">
        <v>146.655052264808</v>
      </c>
      <c r="D8" s="14" t="n">
        <v>140.48780487804</v>
      </c>
      <c r="E8" s="11"/>
    </row>
    <row r="9" customFormat="false" ht="14.25" hidden="false" customHeight="false" outlineLevel="0" collapsed="false">
      <c r="A9" s="8" t="s">
        <v>22</v>
      </c>
      <c r="B9" s="14" t="n">
        <v>100.871080139372</v>
      </c>
      <c r="C9" s="14" t="n">
        <v>114.982578397213</v>
      </c>
      <c r="D9" s="14" t="n">
        <v>111.672473867596</v>
      </c>
      <c r="E9" s="11"/>
    </row>
    <row r="10" customFormat="false" ht="14.25" hidden="false" customHeight="false" outlineLevel="0" collapsed="false">
      <c r="A10" s="8" t="s">
        <v>23</v>
      </c>
      <c r="B10" s="14" t="n">
        <v>124.250871080139</v>
      </c>
      <c r="C10" s="14" t="n">
        <v>118.048780487804</v>
      </c>
      <c r="D10" s="14" t="n">
        <v>132.160278745645</v>
      </c>
      <c r="E10" s="11"/>
    </row>
    <row r="11" customFormat="false" ht="14.25" hidden="false" customHeight="false" outlineLevel="0" collapsed="false">
      <c r="A11" s="8" t="s">
        <v>24</v>
      </c>
      <c r="B11" s="14" t="n">
        <v>145.435540069686</v>
      </c>
      <c r="C11" s="14" t="n">
        <v>160.487804878049</v>
      </c>
      <c r="D11" s="14" t="n">
        <v>165.853658536585</v>
      </c>
      <c r="E11" s="11"/>
    </row>
    <row r="12" customFormat="false" ht="14.25" hidden="false" customHeight="false" outlineLevel="0" collapsed="false">
      <c r="A12" s="8" t="s">
        <v>25</v>
      </c>
      <c r="B12" s="14" t="n">
        <v>148.850174216028</v>
      </c>
      <c r="C12" s="14" t="n">
        <v>124.459930313589</v>
      </c>
      <c r="D12" s="14" t="n">
        <v>141.324041811846</v>
      </c>
      <c r="E12" s="11"/>
    </row>
    <row r="13" customFormat="false" ht="14.25" hidden="false" customHeight="false" outlineLevel="0" collapsed="false">
      <c r="A13" s="8" t="s">
        <v>13</v>
      </c>
      <c r="B13" s="14" t="n">
        <v>98.2926829268293</v>
      </c>
      <c r="C13" s="14" t="n">
        <v>127.94425087108</v>
      </c>
      <c r="D13" s="14" t="n">
        <v>104.912891986063</v>
      </c>
      <c r="E13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I20" activeCellId="0" sqref="I20"/>
    </sheetView>
  </sheetViews>
  <sheetFormatPr defaultColWidth="8.99609375" defaultRowHeight="14.25" zeroHeight="false" outlineLevelRow="0" outlineLevelCol="0"/>
  <cols>
    <col collapsed="false" customWidth="true" hidden="false" outlineLevel="0" max="5" min="5" style="0" width="12.62"/>
  </cols>
  <sheetData>
    <row r="1" customFormat="false" ht="14.25" hidden="false" customHeight="false" outlineLevel="0" collapsed="false">
      <c r="A1" s="8" t="s">
        <v>14</v>
      </c>
      <c r="B1" s="9" t="n">
        <v>45.5483870967742</v>
      </c>
      <c r="C1" s="9" t="n">
        <v>41.6129032258065</v>
      </c>
      <c r="D1" s="9" t="n">
        <v>47.0322580645161</v>
      </c>
      <c r="G1" s="12"/>
    </row>
    <row r="2" customFormat="false" ht="14.25" hidden="false" customHeight="false" outlineLevel="0" collapsed="false">
      <c r="A2" s="8" t="s">
        <v>15</v>
      </c>
      <c r="B2" s="9" t="n">
        <v>54.9677419354839</v>
      </c>
      <c r="C2" s="9" t="n">
        <v>59.741935483871</v>
      </c>
      <c r="D2" s="9" t="n">
        <v>50.3225806451613</v>
      </c>
      <c r="G2" s="12"/>
    </row>
    <row r="3" customFormat="false" ht="14.25" hidden="false" customHeight="false" outlineLevel="0" collapsed="false">
      <c r="A3" s="8" t="s">
        <v>16</v>
      </c>
      <c r="B3" s="9" t="n">
        <v>58.7096774193548</v>
      </c>
      <c r="C3" s="9" t="n">
        <v>52.3870967741936</v>
      </c>
      <c r="D3" s="9" t="n">
        <v>48.9032258064516</v>
      </c>
      <c r="G3" s="12"/>
    </row>
    <row r="4" customFormat="false" ht="14.25" hidden="false" customHeight="false" outlineLevel="0" collapsed="false">
      <c r="A4" s="8" t="s">
        <v>17</v>
      </c>
      <c r="B4" s="15" t="n">
        <v>62.9677419354839</v>
      </c>
      <c r="C4" s="15" t="n">
        <v>65.2258064516129</v>
      </c>
      <c r="D4" s="15" t="n">
        <v>69.6129032258064</v>
      </c>
      <c r="G4" s="12"/>
    </row>
    <row r="5" customFormat="false" ht="14.25" hidden="false" customHeight="false" outlineLevel="0" collapsed="false">
      <c r="A5" s="8" t="s">
        <v>18</v>
      </c>
      <c r="B5" s="9" t="n">
        <v>56.8387096774194</v>
      </c>
      <c r="C5" s="9" t="n">
        <v>56.9032258064516</v>
      </c>
      <c r="D5" s="9" t="n">
        <v>49.2258064516129</v>
      </c>
      <c r="G5" s="12"/>
    </row>
    <row r="6" customFormat="false" ht="14.25" hidden="false" customHeight="false" outlineLevel="0" collapsed="false">
      <c r="A6" s="8" t="s">
        <v>19</v>
      </c>
      <c r="B6" s="9" t="n">
        <v>50.5806451612903</v>
      </c>
      <c r="C6" s="9" t="n">
        <v>44.9032258064516</v>
      </c>
      <c r="D6" s="9" t="n">
        <v>55.2258064516129</v>
      </c>
      <c r="G6" s="12"/>
    </row>
    <row r="7" customFormat="false" ht="14.25" hidden="false" customHeight="false" outlineLevel="0" collapsed="false">
      <c r="A7" s="8" t="s">
        <v>20</v>
      </c>
      <c r="B7" s="9" t="n">
        <v>37.6129032258064</v>
      </c>
      <c r="C7" s="9" t="n">
        <v>43.4838709677419</v>
      </c>
      <c r="D7" s="9" t="n">
        <v>49.8709677419355</v>
      </c>
      <c r="G7" s="12"/>
    </row>
    <row r="8" customFormat="false" ht="14.25" hidden="false" customHeight="false" outlineLevel="0" collapsed="false">
      <c r="A8" s="8" t="s">
        <v>21</v>
      </c>
      <c r="B8" s="9" t="n">
        <v>62.9677419354839</v>
      </c>
      <c r="C8" s="9" t="n">
        <v>56.0645161290322</v>
      </c>
      <c r="D8" s="9" t="n">
        <v>70.6129032258065</v>
      </c>
      <c r="G8" s="12"/>
    </row>
    <row r="9" customFormat="false" ht="14.25" hidden="false" customHeight="false" outlineLevel="0" collapsed="false">
      <c r="A9" s="8" t="s">
        <v>22</v>
      </c>
      <c r="B9" s="9" t="n">
        <v>45.1612903225806</v>
      </c>
      <c r="C9" s="9" t="n">
        <v>53.0967741935484</v>
      </c>
      <c r="D9" s="9" t="n">
        <v>55.9354838709677</v>
      </c>
      <c r="G9" s="12"/>
    </row>
    <row r="10" customFormat="false" ht="14.25" hidden="false" customHeight="false" outlineLevel="0" collapsed="false">
      <c r="A10" s="8" t="s">
        <v>23</v>
      </c>
      <c r="B10" s="9" t="n">
        <v>44.3870967741936</v>
      </c>
      <c r="C10" s="9" t="n">
        <v>60.5161290322581</v>
      </c>
      <c r="D10" s="9" t="n">
        <v>52.9032258064516</v>
      </c>
      <c r="G10" s="12"/>
    </row>
    <row r="11" customFormat="false" ht="14.25" hidden="false" customHeight="false" outlineLevel="0" collapsed="false">
      <c r="A11" s="8" t="s">
        <v>24</v>
      </c>
      <c r="B11" s="9" t="n">
        <v>51.3548387096774</v>
      </c>
      <c r="C11" s="9" t="n">
        <v>59.3548387096774</v>
      </c>
      <c r="D11" s="9" t="n">
        <v>62.4516129032258</v>
      </c>
      <c r="G11" s="12"/>
    </row>
    <row r="12" customFormat="false" ht="14.25" hidden="false" customHeight="false" outlineLevel="0" collapsed="false">
      <c r="A12" s="8" t="s">
        <v>25</v>
      </c>
      <c r="B12" s="9" t="n">
        <v>63.2903225806452</v>
      </c>
      <c r="C12" s="9" t="n">
        <v>62.258064516129</v>
      </c>
      <c r="D12" s="9" t="n">
        <v>52.3870967741936</v>
      </c>
      <c r="G12" s="12"/>
    </row>
    <row r="13" customFormat="false" ht="14.25" hidden="false" customHeight="false" outlineLevel="0" collapsed="false">
      <c r="A13" s="8" t="s">
        <v>13</v>
      </c>
      <c r="B13" s="9" t="n">
        <v>69.3225806451613</v>
      </c>
      <c r="C13" s="9" t="n">
        <v>71.6129032258065</v>
      </c>
      <c r="D13" s="9" t="n">
        <v>61.2903225806452</v>
      </c>
      <c r="G13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2" activeCellId="0" sqref="L12:L13"/>
    </sheetView>
  </sheetViews>
  <sheetFormatPr defaultColWidth="8.99609375" defaultRowHeight="14.25" zeroHeight="false" outlineLevelRow="0" outlineLevelCol="0"/>
  <cols>
    <col collapsed="false" customWidth="true" hidden="false" outlineLevel="0" max="5" min="5" style="0" width="12.62"/>
    <col collapsed="false" customWidth="true" hidden="false" outlineLevel="0" max="7" min="7" style="0" width="24.5"/>
  </cols>
  <sheetData>
    <row r="1" customFormat="false" ht="14.25" hidden="false" customHeight="true" outlineLevel="0" collapsed="false">
      <c r="A1" s="8" t="s">
        <v>14</v>
      </c>
      <c r="B1" s="16" t="n">
        <v>832</v>
      </c>
      <c r="C1" s="16" t="n">
        <v>880</v>
      </c>
      <c r="D1" s="16" t="n">
        <v>752</v>
      </c>
      <c r="E1" s="11"/>
    </row>
    <row r="2" customFormat="false" ht="14.25" hidden="false" customHeight="true" outlineLevel="0" collapsed="false">
      <c r="A2" s="8" t="s">
        <v>15</v>
      </c>
      <c r="B2" s="16" t="n">
        <v>894</v>
      </c>
      <c r="C2" s="16" t="n">
        <v>930</v>
      </c>
      <c r="D2" s="16" t="n">
        <v>1072</v>
      </c>
      <c r="E2" s="11"/>
    </row>
    <row r="3" customFormat="false" ht="14.25" hidden="false" customHeight="true" outlineLevel="0" collapsed="false">
      <c r="A3" s="8" t="s">
        <v>16</v>
      </c>
      <c r="B3" s="16" t="n">
        <v>836</v>
      </c>
      <c r="C3" s="16" t="n">
        <v>910</v>
      </c>
      <c r="D3" s="16" t="n">
        <v>870</v>
      </c>
      <c r="E3" s="11"/>
    </row>
    <row r="4" customFormat="false" ht="14.25" hidden="false" customHeight="true" outlineLevel="0" collapsed="false">
      <c r="A4" s="8" t="s">
        <v>17</v>
      </c>
      <c r="B4" s="16" t="n">
        <v>835</v>
      </c>
      <c r="C4" s="16" t="n">
        <v>780</v>
      </c>
      <c r="D4" s="16" t="n">
        <v>756</v>
      </c>
      <c r="E4" s="11"/>
    </row>
    <row r="5" customFormat="false" ht="14.25" hidden="false" customHeight="true" outlineLevel="0" collapsed="false">
      <c r="A5" s="8" t="s">
        <v>18</v>
      </c>
      <c r="B5" s="16" t="n">
        <v>1012</v>
      </c>
      <c r="C5" s="16" t="n">
        <v>916</v>
      </c>
      <c r="D5" s="16" t="n">
        <v>1044</v>
      </c>
      <c r="E5" s="11"/>
    </row>
    <row r="6" customFormat="false" ht="14.25" hidden="false" customHeight="true" outlineLevel="0" collapsed="false">
      <c r="A6" s="8" t="s">
        <v>19</v>
      </c>
      <c r="B6" s="16" t="n">
        <v>1116</v>
      </c>
      <c r="C6" s="16" t="n">
        <v>1028</v>
      </c>
      <c r="D6" s="16" t="n">
        <v>996</v>
      </c>
      <c r="E6" s="11"/>
    </row>
    <row r="7" customFormat="false" ht="14.25" hidden="false" customHeight="true" outlineLevel="0" collapsed="false">
      <c r="A7" s="8" t="s">
        <v>20</v>
      </c>
      <c r="B7" s="16" t="n">
        <v>976</v>
      </c>
      <c r="C7" s="16" t="n">
        <v>1142</v>
      </c>
      <c r="D7" s="16" t="n">
        <v>1034</v>
      </c>
      <c r="E7" s="11"/>
    </row>
    <row r="8" customFormat="false" ht="14.25" hidden="false" customHeight="true" outlineLevel="0" collapsed="false">
      <c r="A8" s="8" t="s">
        <v>21</v>
      </c>
      <c r="B8" s="16" t="n">
        <v>936</v>
      </c>
      <c r="C8" s="16" t="n">
        <v>861</v>
      </c>
      <c r="D8" s="16" t="n">
        <v>910</v>
      </c>
      <c r="E8" s="11"/>
    </row>
    <row r="9" customFormat="false" ht="14.25" hidden="false" customHeight="true" outlineLevel="0" collapsed="false">
      <c r="A9" s="8" t="s">
        <v>22</v>
      </c>
      <c r="B9" s="16" t="n">
        <v>741</v>
      </c>
      <c r="C9" s="16" t="n">
        <v>816</v>
      </c>
      <c r="D9" s="16" t="n">
        <v>784</v>
      </c>
      <c r="E9" s="11"/>
    </row>
    <row r="10" customFormat="false" ht="14.25" hidden="false" customHeight="true" outlineLevel="0" collapsed="false">
      <c r="A10" s="8" t="s">
        <v>23</v>
      </c>
      <c r="B10" s="16" t="n">
        <v>1056</v>
      </c>
      <c r="C10" s="16" t="n">
        <v>1018</v>
      </c>
      <c r="D10" s="16" t="n">
        <v>908</v>
      </c>
      <c r="E10" s="11"/>
    </row>
    <row r="11" customFormat="false" ht="14.25" hidden="false" customHeight="true" outlineLevel="0" collapsed="false">
      <c r="A11" s="8" t="s">
        <v>24</v>
      </c>
      <c r="B11" s="16" t="n">
        <v>925</v>
      </c>
      <c r="C11" s="16" t="n">
        <v>896</v>
      </c>
      <c r="D11" s="16" t="n">
        <v>1008</v>
      </c>
      <c r="E11" s="11"/>
    </row>
    <row r="12" customFormat="false" ht="14.25" hidden="false" customHeight="true" outlineLevel="0" collapsed="false">
      <c r="A12" s="8" t="s">
        <v>25</v>
      </c>
      <c r="B12" s="16" t="n">
        <v>912</v>
      </c>
      <c r="C12" s="16" t="n">
        <v>844</v>
      </c>
      <c r="D12" s="16" t="n">
        <v>760</v>
      </c>
      <c r="E12" s="11"/>
    </row>
    <row r="13" customFormat="false" ht="14.25" hidden="false" customHeight="true" outlineLevel="0" collapsed="false">
      <c r="A13" s="8" t="s">
        <v>13</v>
      </c>
      <c r="B13" s="16" t="n">
        <v>592</v>
      </c>
      <c r="C13" s="16" t="n">
        <v>695</v>
      </c>
      <c r="D13" s="16" t="n">
        <v>604</v>
      </c>
      <c r="E13" s="11"/>
    </row>
    <row r="14" customFormat="false" ht="14.25" hidden="false" customHeight="tru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0" activeCellId="0" sqref="I20"/>
    </sheetView>
  </sheetViews>
  <sheetFormatPr defaultColWidth="8.99609375" defaultRowHeight="14.25" zeroHeight="false" outlineLevelRow="0" outlineLevelCol="0"/>
  <cols>
    <col collapsed="false" customWidth="true" hidden="false" outlineLevel="0" max="8" min="8" style="0" width="14.5"/>
  </cols>
  <sheetData>
    <row r="1" customFormat="false" ht="14.25" hidden="false" customHeight="true" outlineLevel="0" collapsed="false">
      <c r="A1" s="8" t="s">
        <v>14</v>
      </c>
      <c r="B1" s="16" t="n">
        <v>44</v>
      </c>
      <c r="C1" s="16" t="n">
        <v>42</v>
      </c>
      <c r="D1" s="16" t="n">
        <v>48</v>
      </c>
    </row>
    <row r="2" customFormat="false" ht="14.25" hidden="false" customHeight="true" outlineLevel="0" collapsed="false">
      <c r="A2" s="8" t="s">
        <v>15</v>
      </c>
      <c r="B2" s="16" t="n">
        <v>45</v>
      </c>
      <c r="C2" s="16" t="n">
        <v>58</v>
      </c>
      <c r="D2" s="16" t="n">
        <v>72</v>
      </c>
    </row>
    <row r="3" customFormat="false" ht="14.25" hidden="false" customHeight="true" outlineLevel="0" collapsed="false">
      <c r="A3" s="8" t="s">
        <v>16</v>
      </c>
      <c r="B3" s="16" t="n">
        <v>66</v>
      </c>
      <c r="C3" s="16" t="n">
        <v>67</v>
      </c>
      <c r="D3" s="16" t="n">
        <v>71</v>
      </c>
    </row>
    <row r="4" customFormat="false" ht="14.25" hidden="false" customHeight="true" outlineLevel="0" collapsed="false">
      <c r="A4" s="8" t="s">
        <v>17</v>
      </c>
      <c r="B4" s="16" t="n">
        <v>46</v>
      </c>
      <c r="C4" s="16" t="n">
        <v>48</v>
      </c>
      <c r="D4" s="16" t="n">
        <v>52</v>
      </c>
    </row>
    <row r="5" customFormat="false" ht="14.25" hidden="false" customHeight="true" outlineLevel="0" collapsed="false">
      <c r="A5" s="8" t="s">
        <v>18</v>
      </c>
      <c r="B5" s="16" t="n">
        <v>52</v>
      </c>
      <c r="C5" s="16" t="n">
        <v>56</v>
      </c>
      <c r="D5" s="16" t="n">
        <v>60</v>
      </c>
    </row>
    <row r="6" customFormat="false" ht="14.25" hidden="false" customHeight="true" outlineLevel="0" collapsed="false">
      <c r="A6" s="8" t="s">
        <v>19</v>
      </c>
      <c r="B6" s="16" t="n">
        <v>74</v>
      </c>
      <c r="C6" s="16" t="n">
        <v>72</v>
      </c>
      <c r="D6" s="16" t="n">
        <v>76</v>
      </c>
    </row>
    <row r="7" customFormat="false" ht="14.25" hidden="false" customHeight="true" outlineLevel="0" collapsed="false">
      <c r="A7" s="8" t="s">
        <v>20</v>
      </c>
      <c r="B7" s="16" t="n">
        <v>75</v>
      </c>
      <c r="C7" s="16" t="n">
        <v>76</v>
      </c>
      <c r="D7" s="16" t="n">
        <v>75</v>
      </c>
    </row>
    <row r="8" customFormat="false" ht="14.25" hidden="false" customHeight="true" outlineLevel="0" collapsed="false">
      <c r="A8" s="8" t="s">
        <v>21</v>
      </c>
      <c r="B8" s="16" t="n">
        <v>53</v>
      </c>
      <c r="C8" s="16" t="n">
        <v>48</v>
      </c>
      <c r="D8" s="16" t="n">
        <v>65</v>
      </c>
    </row>
    <row r="9" customFormat="false" ht="14.25" hidden="false" customHeight="true" outlineLevel="0" collapsed="false">
      <c r="A9" s="8" t="s">
        <v>22</v>
      </c>
      <c r="B9" s="16" t="n">
        <v>46</v>
      </c>
      <c r="C9" s="16" t="n">
        <v>52</v>
      </c>
      <c r="D9" s="16" t="n">
        <v>44</v>
      </c>
    </row>
    <row r="10" customFormat="false" ht="14.25" hidden="false" customHeight="true" outlineLevel="0" collapsed="false">
      <c r="A10" s="8" t="s">
        <v>23</v>
      </c>
      <c r="B10" s="16" t="n">
        <v>52</v>
      </c>
      <c r="C10" s="16" t="n">
        <v>48</v>
      </c>
      <c r="D10" s="16" t="n">
        <v>54</v>
      </c>
    </row>
    <row r="11" customFormat="false" ht="14.25" hidden="false" customHeight="true" outlineLevel="0" collapsed="false">
      <c r="A11" s="8" t="s">
        <v>24</v>
      </c>
      <c r="B11" s="16" t="n">
        <v>62</v>
      </c>
      <c r="C11" s="16" t="n">
        <v>78</v>
      </c>
      <c r="D11" s="16" t="n">
        <v>68</v>
      </c>
    </row>
    <row r="12" customFormat="false" ht="14.25" hidden="false" customHeight="true" outlineLevel="0" collapsed="false">
      <c r="A12" s="8" t="s">
        <v>25</v>
      </c>
      <c r="B12" s="16" t="n">
        <v>32</v>
      </c>
      <c r="C12" s="16" t="n">
        <v>38</v>
      </c>
      <c r="D12" s="16" t="n">
        <v>34</v>
      </c>
    </row>
    <row r="13" customFormat="false" ht="14.25" hidden="false" customHeight="true" outlineLevel="0" collapsed="false">
      <c r="A13" s="8" t="s">
        <v>13</v>
      </c>
      <c r="B13" s="16" t="n">
        <v>41</v>
      </c>
      <c r="C13" s="16" t="n">
        <v>36</v>
      </c>
      <c r="D13" s="16" t="n">
        <v>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26T13:31:47Z</dcterms:created>
  <dc:creator>xiaolan</dc:creator>
  <dc:description/>
  <dc:language>en-US</dc:language>
  <cp:lastModifiedBy>郭小兰</cp:lastModifiedBy>
  <dcterms:modified xsi:type="dcterms:W3CDTF">2021-03-05T10:12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